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2420" windowHeight="15460" tabRatio="500"/>
  </bookViews>
  <sheets>
    <sheet name="Model" sheetId="4" r:id="rId1"/>
    <sheet name="Clinical Info Addenbrookes" sheetId="2" r:id="rId2"/>
    <sheet name="Clinical Info Vall d'Hebron" sheetId="5" r:id="rId3"/>
    <sheet name="Clinical Info Institute Curie" sheetId="6" r:id="rId4"/>
    <sheet name="Classifiers" sheetId="3" r:id="rId5"/>
  </sheets>
  <definedNames>
    <definedName name="_xlnm._FilterDatabase" localSheetId="0" hidden="1">Model!$A$1:$J$1</definedName>
    <definedName name="AllredScore">#REF!</definedName>
    <definedName name="ALLREDSCORE2">#REF!</definedName>
    <definedName name="CONSENTVALIDATION">#REF!</definedName>
    <definedName name="consentvalidation1">#REF!</definedName>
    <definedName name="CONSENTVERSION">#REF!</definedName>
    <definedName name="DEATH">#REF!</definedName>
    <definedName name="DeceasedAlive">#REF!</definedName>
    <definedName name="ERSTATUS">#REF!</definedName>
    <definedName name="ERSTATUS2">#REF!</definedName>
    <definedName name="HER2STATUS">#REF!</definedName>
    <definedName name="HER2STATUS2">#REF!</definedName>
    <definedName name="LVI">#REF!</definedName>
    <definedName name="LYMPH">#REF!</definedName>
    <definedName name="surgerytype">#REF!</definedName>
    <definedName name="surgerytype2">#REF!</definedName>
    <definedName name="surgerytype3">#REF!</definedName>
    <definedName name="SURGICALGRADE">#REF!</definedName>
    <definedName name="YESNO">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Harrison, Emma</author>
  </authors>
  <commentList>
    <comment ref="Q1" authorId="0">
      <text>
        <r>
          <rPr>
            <b/>
            <sz val="9"/>
            <color indexed="81"/>
            <rFont val="Tahoma"/>
          </rPr>
          <t>Harrison, Emma:</t>
        </r>
        <r>
          <rPr>
            <sz val="9"/>
            <color indexed="81"/>
            <rFont val="Tahoma"/>
          </rPr>
          <t xml:space="preserve">
If there is more than one invasive tumour, please note the largest size here</t>
        </r>
      </text>
    </comment>
  </commentList>
</comments>
</file>

<file path=xl/sharedStrings.xml><?xml version="1.0" encoding="utf-8"?>
<sst xmlns="http://schemas.openxmlformats.org/spreadsheetml/2006/main" count="4717" uniqueCount="401">
  <si>
    <t xml:space="preserve">ER </t>
  </si>
  <si>
    <t>Her2</t>
  </si>
  <si>
    <t>BRCA1</t>
  </si>
  <si>
    <t>Type</t>
  </si>
  <si>
    <t>AB405</t>
  </si>
  <si>
    <t>Neg</t>
  </si>
  <si>
    <t>N/A</t>
  </si>
  <si>
    <t>Metastatic</t>
  </si>
  <si>
    <t>Primary</t>
  </si>
  <si>
    <t>AB521M</t>
  </si>
  <si>
    <t>AB551</t>
  </si>
  <si>
    <t>Pos</t>
  </si>
  <si>
    <t>AB555</t>
  </si>
  <si>
    <t>AB559</t>
  </si>
  <si>
    <t>AB572</t>
  </si>
  <si>
    <t>AB577</t>
  </si>
  <si>
    <t>AB580</t>
  </si>
  <si>
    <t>AB582</t>
  </si>
  <si>
    <t>AB590</t>
  </si>
  <si>
    <t>AB613</t>
  </si>
  <si>
    <t>AB630</t>
  </si>
  <si>
    <t>AB636</t>
  </si>
  <si>
    <t>AB638</t>
  </si>
  <si>
    <t>AB642</t>
  </si>
  <si>
    <t>AB654</t>
  </si>
  <si>
    <t>AB702</t>
  </si>
  <si>
    <t>HCI001</t>
  </si>
  <si>
    <t>HCI002</t>
  </si>
  <si>
    <t>HCI004</t>
  </si>
  <si>
    <t>HCI005</t>
  </si>
  <si>
    <t>HCI006</t>
  </si>
  <si>
    <t>HCI008</t>
  </si>
  <si>
    <t>HCI009</t>
  </si>
  <si>
    <t>HCI010</t>
  </si>
  <si>
    <t>HCI011</t>
  </si>
  <si>
    <t>HCI013</t>
  </si>
  <si>
    <t>HCI014</t>
  </si>
  <si>
    <t>STG139</t>
  </si>
  <si>
    <t>STG139M</t>
  </si>
  <si>
    <t>STG143</t>
  </si>
  <si>
    <t>STG195</t>
  </si>
  <si>
    <t>STG201</t>
  </si>
  <si>
    <t>STG282</t>
  </si>
  <si>
    <t>STG316</t>
  </si>
  <si>
    <t>STG321</t>
  </si>
  <si>
    <t>STG335</t>
  </si>
  <si>
    <t>VHIO102</t>
  </si>
  <si>
    <t>VHIO124</t>
  </si>
  <si>
    <t>VHIO131</t>
  </si>
  <si>
    <t>VHIO136</t>
  </si>
  <si>
    <t>VHIO144</t>
  </si>
  <si>
    <t xml:space="preserve">Primary </t>
  </si>
  <si>
    <t>VHIO179</t>
  </si>
  <si>
    <t>VHIO222</t>
  </si>
  <si>
    <t>VHIO244</t>
  </si>
  <si>
    <t>IC006_TAMR</t>
  </si>
  <si>
    <t>IC007</t>
  </si>
  <si>
    <t>AB635</t>
  </si>
  <si>
    <t>AB694</t>
  </si>
  <si>
    <t>AB710</t>
  </si>
  <si>
    <t>STG163</t>
  </si>
  <si>
    <t>other names</t>
  </si>
  <si>
    <t>BC334 RO</t>
  </si>
  <si>
    <t>VBC241 E728 TAMR44</t>
  </si>
  <si>
    <t xml:space="preserve">SA536 </t>
  </si>
  <si>
    <t>VHIO039</t>
  </si>
  <si>
    <t>VHIO089</t>
  </si>
  <si>
    <t>VHIO093</t>
  </si>
  <si>
    <t>VHIO098</t>
  </si>
  <si>
    <t>VHIO044</t>
  </si>
  <si>
    <t>VHIO060</t>
  </si>
  <si>
    <t>SA577</t>
  </si>
  <si>
    <t>SA541</t>
  </si>
  <si>
    <t>AB725</t>
  </si>
  <si>
    <t>AB764</t>
  </si>
  <si>
    <t>AB767</t>
  </si>
  <si>
    <t>AB768</t>
  </si>
  <si>
    <t>AB769</t>
  </si>
  <si>
    <t>AB569</t>
  </si>
  <si>
    <t>AB604</t>
  </si>
  <si>
    <t>AB612</t>
  </si>
  <si>
    <t>AB641</t>
  </si>
  <si>
    <t>AB677</t>
  </si>
  <si>
    <t>AB692</t>
  </si>
  <si>
    <t>AB693</t>
  </si>
  <si>
    <t xml:space="preserve">re-implanted </t>
  </si>
  <si>
    <t xml:space="preserve">HBCx34 </t>
  </si>
  <si>
    <t>HBCx22 TamR</t>
  </si>
  <si>
    <t>other names2</t>
  </si>
  <si>
    <t>AB785</t>
  </si>
  <si>
    <t>AB786</t>
  </si>
  <si>
    <t>AB790</t>
  </si>
  <si>
    <t>AB793</t>
  </si>
  <si>
    <t>AB794</t>
  </si>
  <si>
    <t>AB802</t>
  </si>
  <si>
    <t>AB805</t>
  </si>
  <si>
    <t xml:space="preserve">re-implmnated </t>
  </si>
  <si>
    <t>Sample Name</t>
  </si>
  <si>
    <t>ABSC consent</t>
  </si>
  <si>
    <t>Has patient had previous breast ca?</t>
  </si>
  <si>
    <t>Date of Diagnosis (Core Bx date)</t>
  </si>
  <si>
    <t>Age at surgery / Sample</t>
  </si>
  <si>
    <t>Surgery / Sample date</t>
  </si>
  <si>
    <t>Sample collected</t>
  </si>
  <si>
    <t>Surgery / Sample Laterality</t>
  </si>
  <si>
    <t>Surgery Type</t>
  </si>
  <si>
    <t>Tumour Type</t>
  </si>
  <si>
    <t>Surgical Grade</t>
  </si>
  <si>
    <t>ER status</t>
  </si>
  <si>
    <t>Allred Score</t>
  </si>
  <si>
    <t>HER2 status</t>
  </si>
  <si>
    <t>PR status</t>
  </si>
  <si>
    <t>Invasive Size (mm)</t>
  </si>
  <si>
    <t>Malignant nodes</t>
  </si>
  <si>
    <t>Total nodes</t>
  </si>
  <si>
    <t>Lymphovascular space invasion (LVI)</t>
  </si>
  <si>
    <t>Neo-adjuvant chemotherapy</t>
  </si>
  <si>
    <t>Neo- adjuvant chemotherapy regime</t>
  </si>
  <si>
    <t>Response to neo-adjuvant chemotherapy</t>
  </si>
  <si>
    <t>Neo-adjuvant hormones</t>
  </si>
  <si>
    <t>Neo- adjuvant hormone</t>
  </si>
  <si>
    <t>Adjuvant chemotherapy</t>
  </si>
  <si>
    <t>Adjuvant chemotherapy regime</t>
  </si>
  <si>
    <t>Adjuvant targetted therapy</t>
  </si>
  <si>
    <t>Adjuvant targetted therapy regime</t>
  </si>
  <si>
    <t>Adjuvant endocrine</t>
  </si>
  <si>
    <t>Adjuvant endocrine regime</t>
  </si>
  <si>
    <t>Adjuvant Radiotherapy</t>
  </si>
  <si>
    <t>Date of metastasis</t>
  </si>
  <si>
    <t>Type of metastasis</t>
  </si>
  <si>
    <t>Site of metastasis</t>
  </si>
  <si>
    <t>Date of metastasis (2)</t>
  </si>
  <si>
    <t>Type of metastasis (2)</t>
  </si>
  <si>
    <t>Site of metastasis (2)</t>
  </si>
  <si>
    <t>Date of metastasis (3)</t>
  </si>
  <si>
    <t>Type of metastasis (3)</t>
  </si>
  <si>
    <t>Site of metastasis (3)</t>
  </si>
  <si>
    <t>Date of metastasis (4)</t>
  </si>
  <si>
    <t>Type of metastasis (4)</t>
  </si>
  <si>
    <t>Site of metastasis (4)</t>
  </si>
  <si>
    <t>Date of metastasis (5)</t>
  </si>
  <si>
    <t>Type of metastasis (5)</t>
  </si>
  <si>
    <t>Site of metastasis (5)</t>
  </si>
  <si>
    <t>Date of metastasis (6)</t>
  </si>
  <si>
    <t>Type of metastasis (6)</t>
  </si>
  <si>
    <t>Site of metastasis (6)</t>
  </si>
  <si>
    <t>Was a relapse sample collected for ABSC?</t>
  </si>
  <si>
    <t xml:space="preserve">Age at Sample collection </t>
  </si>
  <si>
    <t>Sample date</t>
  </si>
  <si>
    <t>Sample site</t>
  </si>
  <si>
    <t>ER allred status</t>
  </si>
  <si>
    <t>Status at last follow up</t>
  </si>
  <si>
    <t>Date of last contact/Date of Death</t>
  </si>
  <si>
    <t>Was the patients death related to breast cancer?</t>
  </si>
  <si>
    <t>Comments</t>
  </si>
  <si>
    <t>Tumour/ Normal</t>
  </si>
  <si>
    <t>Mastectomy</t>
  </si>
  <si>
    <t>Ductal</t>
  </si>
  <si>
    <t>Negative</t>
  </si>
  <si>
    <t>Not done</t>
  </si>
  <si>
    <t>2 - Tumour</t>
  </si>
  <si>
    <t>N</t>
  </si>
  <si>
    <t>Left</t>
  </si>
  <si>
    <t>Ductal (NST)</t>
  </si>
  <si>
    <t>Absent</t>
  </si>
  <si>
    <t>Y</t>
  </si>
  <si>
    <t>1 cycle of Taxotere
1 cycle of weekly Taxol</t>
  </si>
  <si>
    <t>minimal response</t>
  </si>
  <si>
    <t>n/a</t>
  </si>
  <si>
    <t>FEC</t>
  </si>
  <si>
    <t>Distant</t>
  </si>
  <si>
    <t>Lung</t>
  </si>
  <si>
    <t>Tumour</t>
  </si>
  <si>
    <t>Deceased</t>
  </si>
  <si>
    <t>218</t>
  </si>
  <si>
    <t>Right</t>
  </si>
  <si>
    <t xml:space="preserve">Positive </t>
  </si>
  <si>
    <t>Tamoxifen
Arimidex</t>
  </si>
  <si>
    <t>Alive</t>
  </si>
  <si>
    <t>CTC75</t>
  </si>
  <si>
    <t>None collected as not consented to ABSC</t>
  </si>
  <si>
    <t>FEC/T</t>
  </si>
  <si>
    <t>Herceptin</t>
  </si>
  <si>
    <t>Letrozole</t>
  </si>
  <si>
    <t>Bone</t>
  </si>
  <si>
    <t>Pleura</t>
  </si>
  <si>
    <t>Brain</t>
  </si>
  <si>
    <t>Liver</t>
  </si>
  <si>
    <t>Fluid</t>
  </si>
  <si>
    <t>Pleural</t>
  </si>
  <si>
    <t xml:space="preserve">None collected as too late in the day </t>
  </si>
  <si>
    <t xml:space="preserve">FEC/T </t>
  </si>
  <si>
    <t>good response</t>
  </si>
  <si>
    <t>Local</t>
  </si>
  <si>
    <t>Lymph nodes</t>
  </si>
  <si>
    <t>451</t>
  </si>
  <si>
    <t>3 - Relapse</t>
  </si>
  <si>
    <t>Lymph Nodes</t>
  </si>
  <si>
    <t>Skin from breast</t>
  </si>
  <si>
    <t>531</t>
  </si>
  <si>
    <t>Wide Local Excision</t>
  </si>
  <si>
    <t>Tamoxifen</t>
  </si>
  <si>
    <t>T/FEC (3 cycles)
Cisplatin (1 cycle)
Carboplatin AUC 6 (2 cycles)</t>
  </si>
  <si>
    <t>no response</t>
  </si>
  <si>
    <t>Present</t>
  </si>
  <si>
    <t xml:space="preserve">None collected for ABSC. On Artemis trial </t>
  </si>
  <si>
    <t>T/FEC (6 cycles)</t>
  </si>
  <si>
    <t>Tamoxifen
Zolodex</t>
  </si>
  <si>
    <t>T/FEC</t>
  </si>
  <si>
    <t>Letrozole
Exemestane</t>
  </si>
  <si>
    <t>Exemestane</t>
  </si>
  <si>
    <t>Normal (Scar tissue only) - Stored in TB</t>
  </si>
  <si>
    <t>Breast Biopsy</t>
  </si>
  <si>
    <t>Not Known</t>
  </si>
  <si>
    <t>Not known</t>
  </si>
  <si>
    <t>None collected as not an Addenbrookes patient. Diagnosed in spain</t>
  </si>
  <si>
    <t>FAC</t>
  </si>
  <si>
    <t>TC</t>
  </si>
  <si>
    <t>FEC (6 cycles)</t>
  </si>
  <si>
    <t>Axilla</t>
  </si>
  <si>
    <t>Arimidex</t>
  </si>
  <si>
    <t>None collected as not an Addenbrookes patient</t>
  </si>
  <si>
    <t xml:space="preserve">Not known </t>
  </si>
  <si>
    <t>Lobular</t>
  </si>
  <si>
    <t>Tamoxifen
Letrozole</t>
  </si>
  <si>
    <t>Skin</t>
  </si>
  <si>
    <t>Axilla and 
Skin</t>
  </si>
  <si>
    <t>TC (4 cycles)</t>
  </si>
  <si>
    <t>Chest Wall</t>
  </si>
  <si>
    <t>Sternum</t>
  </si>
  <si>
    <t>Mixed Ductal (NST) / Lobular</t>
  </si>
  <si>
    <t>Scapula</t>
  </si>
  <si>
    <t xml:space="preserve">n/a </t>
  </si>
  <si>
    <t>Hilar</t>
  </si>
  <si>
    <t>Adrenal</t>
  </si>
  <si>
    <t>complete response</t>
  </si>
  <si>
    <t>TC (1 cycle)
EC (3 cycles)</t>
  </si>
  <si>
    <t xml:space="preserve">TC </t>
  </si>
  <si>
    <t>Mucinous</t>
  </si>
  <si>
    <t>Neuroendocrine</t>
  </si>
  <si>
    <t>Letrozole or Tamoxifen</t>
  </si>
  <si>
    <t>CAMBMT1</t>
  </si>
  <si>
    <t>Size unable to be given post chemo</t>
  </si>
  <si>
    <t>partial response</t>
  </si>
  <si>
    <t>PDXs Institute Curie</t>
  </si>
  <si>
    <t>Tumor</t>
  </si>
  <si>
    <t>FEC 100 3 cycles, docetaxel 3 cycles</t>
  </si>
  <si>
    <t>EC, taxol</t>
  </si>
  <si>
    <t>LHRH agonist</t>
  </si>
  <si>
    <t>PDXs from Vall d'Hebron</t>
  </si>
  <si>
    <t>Trial ID</t>
  </si>
  <si>
    <t>Consent</t>
  </si>
  <si>
    <t>met_at_dx</t>
  </si>
  <si>
    <t>VHIO</t>
  </si>
  <si>
    <t>NA</t>
  </si>
  <si>
    <t>regional</t>
  </si>
  <si>
    <t>skin, nodes</t>
  </si>
  <si>
    <t>skin</t>
  </si>
  <si>
    <t>AC(4ciclos)/Taxol(4ciclos)</t>
  </si>
  <si>
    <t>distant</t>
  </si>
  <si>
    <t>nodes, mediastinal</t>
  </si>
  <si>
    <t>local</t>
  </si>
  <si>
    <t>breast, skin</t>
  </si>
  <si>
    <t>AC(4 ciclos)/Paclitaxel (4 ciclos)</t>
  </si>
  <si>
    <t>breast</t>
  </si>
  <si>
    <t>breast, nodes</t>
  </si>
  <si>
    <t>TC (4 ciclos)</t>
  </si>
  <si>
    <t>skin, nodes, lung, liver</t>
  </si>
  <si>
    <t>AC(4 ciclos)/paclitaxel (10 ciclos)</t>
  </si>
  <si>
    <t>breast, lung, pleura, liver, bones</t>
  </si>
  <si>
    <t>bones</t>
  </si>
  <si>
    <t>VHIO0102</t>
  </si>
  <si>
    <t>docetaxel</t>
  </si>
  <si>
    <t>cisplatin, vinorelbine</t>
  </si>
  <si>
    <t>CMF (6 ciclos)</t>
  </si>
  <si>
    <t>pleura, adrenal</t>
  </si>
  <si>
    <t>adriamicina/paclitaxel (4 ciclos), CMF (8 ciclos)</t>
  </si>
  <si>
    <t>liver, lung, nodes, bones</t>
  </si>
  <si>
    <t>brain</t>
  </si>
  <si>
    <t>Trastuzumab, capecitabina</t>
  </si>
  <si>
    <t>nodes, mediastina, lung, skin</t>
  </si>
  <si>
    <t>Carboplatin/Paclitaxel/Trastuzumab</t>
  </si>
  <si>
    <t>liposomal doxorubicin, gemcitabina, trastuzumab</t>
  </si>
  <si>
    <t>carboplatine, paclitaxel</t>
  </si>
  <si>
    <t>nodes</t>
  </si>
  <si>
    <t>+</t>
  </si>
  <si>
    <t>-</t>
  </si>
  <si>
    <t>LumB</t>
  </si>
  <si>
    <t>ER+/HER2- High Prolif</t>
  </si>
  <si>
    <t>Basal</t>
  </si>
  <si>
    <t>ER-/HER2-</t>
  </si>
  <si>
    <t>VHIO169</t>
  </si>
  <si>
    <t>VHIO161</t>
  </si>
  <si>
    <t>NC</t>
  </si>
  <si>
    <t>VHIO131IGFRES</t>
  </si>
  <si>
    <t>VHIO094</t>
  </si>
  <si>
    <t>VHIO006</t>
  </si>
  <si>
    <t>STG306</t>
  </si>
  <si>
    <t>IC006</t>
  </si>
  <si>
    <t>HER2+</t>
  </si>
  <si>
    <t>4ER+</t>
  </si>
  <si>
    <t>AB521</t>
  </si>
  <si>
    <t>PR</t>
  </si>
  <si>
    <t>HER2</t>
  </si>
  <si>
    <t>ER</t>
  </si>
  <si>
    <t>pam50</t>
  </si>
  <si>
    <t>threeGene</t>
  </si>
  <si>
    <t>iC10</t>
  </si>
  <si>
    <t>status</t>
  </si>
  <si>
    <t xml:space="preserve">Model growing </t>
  </si>
  <si>
    <t xml:space="preserve">Model growing and passaged </t>
  </si>
  <si>
    <t>Model</t>
  </si>
  <si>
    <t>Pathological complete response (pCR)</t>
  </si>
  <si>
    <t xml:space="preserve">Line of metastatic treatment (1) </t>
  </si>
  <si>
    <t>Type of treatment (1)</t>
  </si>
  <si>
    <t>Treatment (1)</t>
  </si>
  <si>
    <t>Duration of Treatment (in months) (1)</t>
  </si>
  <si>
    <t xml:space="preserve">Line of metastatic treatment (2) </t>
  </si>
  <si>
    <t>Type of treatment (2)</t>
  </si>
  <si>
    <t>Treatment (2)</t>
  </si>
  <si>
    <t>Duration of Treatment (in months) (2)</t>
  </si>
  <si>
    <t xml:space="preserve">Line of metastatic treatment (3) </t>
  </si>
  <si>
    <t>Type of treatment (3)</t>
  </si>
  <si>
    <t>Treatment (3)</t>
  </si>
  <si>
    <t>Duration of Treatment (in months) (3)</t>
  </si>
  <si>
    <t xml:space="preserve">Line of metastatic treatment (4) </t>
  </si>
  <si>
    <t>Type of treatment (4)</t>
  </si>
  <si>
    <t>Treatment (4)</t>
  </si>
  <si>
    <t>Duration of Treatment (in months) (4)</t>
  </si>
  <si>
    <t>Y/N</t>
  </si>
  <si>
    <t>Postive</t>
  </si>
  <si>
    <t>Yes, No</t>
  </si>
  <si>
    <t>FEC/T, Herceptin etc</t>
  </si>
  <si>
    <t>FEC/T, etc</t>
  </si>
  <si>
    <t>Herceptin etc</t>
  </si>
  <si>
    <t>Letrozole, Tamoxifen</t>
  </si>
  <si>
    <t>Local, regional, distant</t>
  </si>
  <si>
    <t>Brain, lung, etc</t>
  </si>
  <si>
    <t>1, 2, 3 etc</t>
  </si>
  <si>
    <t>Chemotherapy, Endocrine, anti-HER2</t>
  </si>
  <si>
    <t>Capecitabine, Letrozole etc</t>
  </si>
  <si>
    <t>Alive, Deceased</t>
  </si>
  <si>
    <t>No</t>
  </si>
  <si>
    <t>Yes</t>
  </si>
  <si>
    <t>?</t>
  </si>
  <si>
    <t xml:space="preserve">Ductal (NST) with mucinous differentiation </t>
  </si>
  <si>
    <t>Exemestane
Tamoxifen</t>
  </si>
  <si>
    <t>CAMBMT1-84293</t>
  </si>
  <si>
    <t>211</t>
  </si>
  <si>
    <t>Positive</t>
  </si>
  <si>
    <t xml:space="preserve"> Myocet + Ciclofosfamida (4 ciclos)/Taxol (6 ciclos)</t>
  </si>
  <si>
    <t>TAC (5 ciclos)</t>
  </si>
  <si>
    <t xml:space="preserve">Line of metastatic treatment (5) </t>
  </si>
  <si>
    <t>Type of treatment (5)</t>
  </si>
  <si>
    <t>Treatment (5)</t>
  </si>
  <si>
    <t>Duration of Treatment (in months) (5)</t>
  </si>
  <si>
    <t xml:space="preserve">Line of metastatic treatment (6) </t>
  </si>
  <si>
    <t>Type of treatment (6)</t>
  </si>
  <si>
    <t>Treatment (6)</t>
  </si>
  <si>
    <t>Duration of Treatment (in months) (6)</t>
  </si>
  <si>
    <t>Endocrine
Anti HER2</t>
  </si>
  <si>
    <t>Tamoxifen
Herceptin</t>
  </si>
  <si>
    <t>Tamoxifen (ongoing)
Herceptin (ongoing)</t>
  </si>
  <si>
    <t>Chemotherapy</t>
  </si>
  <si>
    <t>Epirubicin (weekly)</t>
  </si>
  <si>
    <t>Endocrine</t>
  </si>
  <si>
    <t>Letrozole
Zoladex</t>
  </si>
  <si>
    <t>Endocrine
Biological Therapy</t>
  </si>
  <si>
    <t>Exemestane
Zoladex
Everolimus</t>
  </si>
  <si>
    <t>Capecitabine</t>
  </si>
  <si>
    <t>Vinorelbine</t>
  </si>
  <si>
    <t>Paclitaxel</t>
  </si>
  <si>
    <t>Ongoing</t>
  </si>
  <si>
    <t>Chemotherapy
Anti HER2</t>
  </si>
  <si>
    <t>Docetaxel
Herceptin</t>
  </si>
  <si>
    <t>Capecitabine
Herceptin</t>
  </si>
  <si>
    <t xml:space="preserve">Paclitaxel (weekly)
Herceptin </t>
  </si>
  <si>
    <t>Paclitaxel (weekly) (11)
Herceptin (12)</t>
  </si>
  <si>
    <t>Capecitabine (10)
Herceptin (ongoing)</t>
  </si>
  <si>
    <t>Paclitaxel
Herceptin
Pertuzumab</t>
  </si>
  <si>
    <t>Anti HER2</t>
  </si>
  <si>
    <t>TDM-1</t>
  </si>
  <si>
    <t>Capecitabine
Herceptin
S222611 (Trial Drug)</t>
  </si>
  <si>
    <t xml:space="preserve">Chemotherapy </t>
  </si>
  <si>
    <t>Carboplatin</t>
  </si>
  <si>
    <t>Docetaxel
Herceptin
Pertuzumab</t>
  </si>
  <si>
    <t>Docetaxel (5)
Herceptin (8)
Pertuzumab (8)</t>
  </si>
  <si>
    <t>Herceptin
S222611 (Trial drug)</t>
  </si>
  <si>
    <t>Exemestane
Herceptin</t>
  </si>
  <si>
    <t>Biological therapy</t>
  </si>
  <si>
    <t>Afatinib</t>
  </si>
  <si>
    <t>Carboplatin / Gemcitabine</t>
  </si>
  <si>
    <t>FEC (1 cycle)
Epirubicin only (3 cycles)</t>
  </si>
  <si>
    <t xml:space="preserve">Endocrine
Anti HER2 </t>
  </si>
  <si>
    <t>Letrozole
Zoladex
Herceptin</t>
  </si>
  <si>
    <t>Letrozole (23.9)
Zoladex (3)
Herceptin (28.9)</t>
  </si>
  <si>
    <t>Capecitabine
Lapatinib</t>
  </si>
  <si>
    <t>Capecitabine (3.7)
Lapatinib (2.8)</t>
  </si>
  <si>
    <t>Epirubicin
Herceptin</t>
  </si>
  <si>
    <t>Epirubicin (6.4)
Herceptin (5.3)</t>
  </si>
  <si>
    <t>Epirubicin
Paclitax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/mm/yy;@"/>
  </numFmts>
  <fonts count="16" x14ac:knownFonts="1">
    <font>
      <sz val="12"/>
      <color theme="1"/>
      <name val="Calibri"/>
      <family val="2"/>
      <scheme val="minor"/>
    </font>
    <font>
      <sz val="12"/>
      <name val="Arial"/>
    </font>
    <font>
      <sz val="10"/>
      <name val="Arial"/>
      <family val="2"/>
    </font>
    <font>
      <b/>
      <sz val="9"/>
      <color indexed="81"/>
      <name val="Tahoma"/>
    </font>
    <font>
      <sz val="9"/>
      <color indexed="81"/>
      <name val="Tahoma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Arial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Verdana"/>
      <family val="2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rgb="FF000000"/>
      </bottom>
      <diagonal/>
    </border>
  </borders>
  <cellStyleXfs count="11">
    <xf numFmtId="0" fontId="0" fillId="0" borderId="0"/>
    <xf numFmtId="0" fontId="6" fillId="0" borderId="0"/>
    <xf numFmtId="0" fontId="2" fillId="0" borderId="0"/>
    <xf numFmtId="0" fontId="6" fillId="0" borderId="0"/>
    <xf numFmtId="0" fontId="5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49">
    <xf numFmtId="0" fontId="0" fillId="0" borderId="0" xfId="0"/>
    <xf numFmtId="14" fontId="7" fillId="0" borderId="1" xfId="2" applyNumberFormat="1" applyFont="1" applyFill="1" applyBorder="1" applyAlignment="1">
      <alignment horizontal="center" vertical="center" wrapText="1"/>
    </xf>
    <xf numFmtId="49" fontId="1" fillId="0" borderId="0" xfId="0" applyNumberFormat="1" applyFont="1" applyFill="1" applyAlignment="1">
      <alignment horizontal="left" vertical="center"/>
    </xf>
    <xf numFmtId="49" fontId="8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center" vertical="center"/>
    </xf>
    <xf numFmtId="0" fontId="0" fillId="0" borderId="0" xfId="0" applyFill="1"/>
    <xf numFmtId="0" fontId="1" fillId="0" borderId="2" xfId="0" applyFont="1" applyFill="1" applyBorder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9" fillId="0" borderId="0" xfId="0" applyFont="1" applyFill="1"/>
    <xf numFmtId="49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49" fontId="8" fillId="0" borderId="0" xfId="0" applyNumberFormat="1" applyFont="1" applyFill="1" applyAlignment="1">
      <alignment horizontal="center"/>
    </xf>
    <xf numFmtId="49" fontId="1" fillId="0" borderId="2" xfId="0" applyNumberFormat="1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14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14" fontId="0" fillId="0" borderId="1" xfId="0" applyNumberFormat="1" applyFill="1" applyBorder="1" applyAlignment="1">
      <alignment horizontal="center"/>
    </xf>
    <xf numFmtId="0" fontId="6" fillId="0" borderId="1" xfId="4" applyFont="1" applyFill="1" applyBorder="1" applyAlignment="1">
      <alignment horizontal="center" vertical="center"/>
    </xf>
    <xf numFmtId="14" fontId="7" fillId="0" borderId="1" xfId="2" applyNumberFormat="1" applyFont="1" applyFill="1" applyBorder="1" applyAlignment="1">
      <alignment horizontal="center" vertical="center"/>
    </xf>
    <xf numFmtId="14" fontId="0" fillId="0" borderId="1" xfId="0" applyNumberForma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4" fontId="0" fillId="0" borderId="1" xfId="0" applyNumberFormat="1" applyBorder="1" applyAlignment="1">
      <alignment horizontal="center"/>
    </xf>
    <xf numFmtId="49" fontId="7" fillId="0" borderId="1" xfId="4" applyNumberFormat="1" applyFont="1" applyFill="1" applyBorder="1" applyAlignment="1">
      <alignment horizontal="center" vertical="center"/>
    </xf>
    <xf numFmtId="14" fontId="7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4" fontId="0" fillId="0" borderId="1" xfId="0" applyNumberFormat="1" applyFont="1" applyFill="1" applyBorder="1" applyAlignment="1">
      <alignment horizontal="center" vertical="center"/>
    </xf>
    <xf numFmtId="1" fontId="7" fillId="0" borderId="1" xfId="0" applyNumberFormat="1" applyFont="1" applyFill="1" applyBorder="1" applyAlignment="1">
      <alignment horizontal="center"/>
    </xf>
    <xf numFmtId="14" fontId="7" fillId="0" borderId="1" xfId="0" applyNumberFormat="1" applyFont="1" applyFill="1" applyBorder="1" applyAlignment="1">
      <alignment horizontal="center" wrapText="1"/>
    </xf>
    <xf numFmtId="0" fontId="12" fillId="0" borderId="1" xfId="0" applyFont="1" applyFill="1" applyBorder="1" applyAlignment="1">
      <alignment horizontal="center" vertical="center"/>
    </xf>
    <xf numFmtId="0" fontId="0" fillId="0" borderId="1" xfId="0" applyFill="1" applyBorder="1"/>
    <xf numFmtId="14" fontId="6" fillId="0" borderId="1" xfId="3" applyNumberFormat="1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14" fontId="7" fillId="0" borderId="0" xfId="0" applyNumberFormat="1" applyFont="1" applyFill="1" applyBorder="1" applyAlignment="1">
      <alignment horizontal="center" vertical="center"/>
    </xf>
    <xf numFmtId="14" fontId="7" fillId="0" borderId="0" xfId="3" applyNumberFormat="1" applyFont="1" applyFill="1" applyBorder="1" applyAlignment="1">
      <alignment horizontal="center" vertical="center" wrapText="1"/>
    </xf>
    <xf numFmtId="0" fontId="7" fillId="0" borderId="0" xfId="3" applyFont="1" applyFill="1" applyBorder="1" applyAlignment="1">
      <alignment horizontal="center" vertical="center" wrapText="1"/>
    </xf>
    <xf numFmtId="164" fontId="7" fillId="0" borderId="0" xfId="3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13" fillId="0" borderId="0" xfId="3" applyFont="1" applyFill="1" applyBorder="1" applyAlignment="1">
      <alignment horizontal="center" vertical="center" wrapText="1"/>
    </xf>
    <xf numFmtId="14" fontId="7" fillId="0" borderId="0" xfId="0" applyNumberFormat="1" applyFont="1" applyFill="1" applyBorder="1" applyAlignment="1">
      <alignment horizontal="center"/>
    </xf>
    <xf numFmtId="0" fontId="0" fillId="0" borderId="1" xfId="4" applyFont="1" applyFill="1" applyBorder="1" applyAlignment="1">
      <alignment horizontal="center" vertical="center" wrapText="1"/>
    </xf>
    <xf numFmtId="0" fontId="0" fillId="0" borderId="1" xfId="4" applyFont="1" applyFill="1" applyBorder="1" applyAlignment="1">
      <alignment horizontal="center" vertical="center"/>
    </xf>
  </cellXfs>
  <cellStyles count="11">
    <cellStyle name="Followed Hyperlink" xfId="6" builtinId="9" hidden="1"/>
    <cellStyle name="Followed Hyperlink" xfId="8" builtinId="9" hidden="1"/>
    <cellStyle name="Followed Hyperlink" xfId="10" builtinId="9" hidden="1"/>
    <cellStyle name="Hyperlink" xfId="5" builtinId="8" hidden="1"/>
    <cellStyle name="Hyperlink" xfId="7" builtinId="8" hidden="1"/>
    <cellStyle name="Hyperlink" xfId="9" builtinId="8" hidden="1"/>
    <cellStyle name="Normal" xfId="0" builtinId="0"/>
    <cellStyle name="Normal 2" xfId="1"/>
    <cellStyle name="Normal 2 2" xfId="2"/>
    <cellStyle name="Normal 2 3" xfId="3"/>
    <cellStyle name="Normal 3" xfId="4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5"/>
  <sheetViews>
    <sheetView tabSelected="1" topLeftCell="A36" workbookViewId="0">
      <selection activeCell="A72" sqref="A72"/>
    </sheetView>
  </sheetViews>
  <sheetFormatPr baseColWidth="10" defaultRowHeight="15" x14ac:dyDescent="0"/>
  <cols>
    <col min="1" max="1" width="16.83203125" bestFit="1" customWidth="1"/>
    <col min="6" max="6" width="13.83203125" customWidth="1"/>
    <col min="7" max="7" width="14" customWidth="1"/>
    <col min="8" max="8" width="15.83203125" customWidth="1"/>
    <col min="9" max="9" width="41.1640625" customWidth="1"/>
    <col min="10" max="10" width="15" customWidth="1"/>
  </cols>
  <sheetData>
    <row r="1" spans="1:9" s="5" customFormat="1">
      <c r="A1" s="7" t="s">
        <v>311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61</v>
      </c>
      <c r="G1" s="4" t="s">
        <v>88</v>
      </c>
      <c r="H1" s="4" t="s">
        <v>96</v>
      </c>
      <c r="I1" s="4" t="s">
        <v>308</v>
      </c>
    </row>
    <row r="2" spans="1:9" s="5" customFormat="1">
      <c r="A2" s="7" t="s">
        <v>4</v>
      </c>
      <c r="B2" s="4" t="s">
        <v>5</v>
      </c>
      <c r="C2" s="4" t="s">
        <v>5</v>
      </c>
      <c r="D2" s="4" t="s">
        <v>6</v>
      </c>
      <c r="E2" s="4" t="s">
        <v>7</v>
      </c>
      <c r="F2" s="4"/>
      <c r="G2" s="4"/>
      <c r="H2" s="4"/>
      <c r="I2" s="2" t="s">
        <v>310</v>
      </c>
    </row>
    <row r="3" spans="1:9" s="5" customFormat="1">
      <c r="A3" s="7" t="s">
        <v>9</v>
      </c>
      <c r="B3" s="4" t="s">
        <v>5</v>
      </c>
      <c r="C3" s="4" t="s">
        <v>11</v>
      </c>
      <c r="D3" s="4" t="s">
        <v>6</v>
      </c>
      <c r="E3" s="4" t="s">
        <v>7</v>
      </c>
      <c r="F3" s="4"/>
      <c r="G3" s="4"/>
      <c r="H3" s="4"/>
      <c r="I3" s="2" t="s">
        <v>310</v>
      </c>
    </row>
    <row r="4" spans="1:9" s="5" customFormat="1">
      <c r="A4" s="7" t="s">
        <v>10</v>
      </c>
      <c r="B4" s="4" t="s">
        <v>11</v>
      </c>
      <c r="C4" s="4" t="s">
        <v>11</v>
      </c>
      <c r="D4" s="4" t="s">
        <v>6</v>
      </c>
      <c r="E4" s="4" t="s">
        <v>7</v>
      </c>
      <c r="F4" s="4"/>
      <c r="G4" s="4"/>
      <c r="H4" s="4"/>
      <c r="I4" s="2" t="s">
        <v>310</v>
      </c>
    </row>
    <row r="5" spans="1:9" s="5" customFormat="1">
      <c r="A5" s="7" t="s">
        <v>12</v>
      </c>
      <c r="B5" s="4" t="s">
        <v>11</v>
      </c>
      <c r="C5" s="4" t="s">
        <v>5</v>
      </c>
      <c r="D5" s="4" t="s">
        <v>6</v>
      </c>
      <c r="E5" s="4" t="s">
        <v>7</v>
      </c>
      <c r="F5" s="4"/>
      <c r="G5" s="4"/>
      <c r="H5" s="4"/>
      <c r="I5" s="2" t="s">
        <v>310</v>
      </c>
    </row>
    <row r="6" spans="1:9" s="5" customFormat="1">
      <c r="A6" s="7" t="s">
        <v>13</v>
      </c>
      <c r="B6" s="4" t="s">
        <v>11</v>
      </c>
      <c r="C6" s="4" t="s">
        <v>5</v>
      </c>
      <c r="D6" s="4" t="s">
        <v>6</v>
      </c>
      <c r="E6" s="4" t="s">
        <v>8</v>
      </c>
      <c r="F6" s="4"/>
      <c r="G6" s="4"/>
      <c r="H6" s="4"/>
      <c r="I6" s="2" t="s">
        <v>310</v>
      </c>
    </row>
    <row r="7" spans="1:9" s="5" customFormat="1">
      <c r="A7" s="7" t="s">
        <v>78</v>
      </c>
      <c r="B7" s="8" t="s">
        <v>11</v>
      </c>
      <c r="C7" s="8" t="s">
        <v>5</v>
      </c>
      <c r="D7" s="8" t="s">
        <v>6</v>
      </c>
      <c r="E7" s="4" t="s">
        <v>8</v>
      </c>
      <c r="F7" s="4"/>
      <c r="G7" s="4"/>
      <c r="H7" s="4"/>
      <c r="I7" s="2" t="s">
        <v>310</v>
      </c>
    </row>
    <row r="8" spans="1:9" s="5" customFormat="1">
      <c r="A8" s="7" t="s">
        <v>14</v>
      </c>
      <c r="B8" s="4" t="s">
        <v>11</v>
      </c>
      <c r="C8" s="4" t="s">
        <v>11</v>
      </c>
      <c r="D8" s="4" t="s">
        <v>6</v>
      </c>
      <c r="E8" s="4" t="s">
        <v>7</v>
      </c>
      <c r="F8" s="4"/>
      <c r="G8" s="4"/>
      <c r="H8" s="4"/>
      <c r="I8" s="2" t="s">
        <v>310</v>
      </c>
    </row>
    <row r="9" spans="1:9" s="5" customFormat="1">
      <c r="A9" s="7" t="s">
        <v>15</v>
      </c>
      <c r="B9" s="4" t="s">
        <v>11</v>
      </c>
      <c r="C9" s="4" t="s">
        <v>5</v>
      </c>
      <c r="D9" s="4" t="s">
        <v>6</v>
      </c>
      <c r="E9" s="4" t="s">
        <v>7</v>
      </c>
      <c r="F9" s="4"/>
      <c r="G9" s="4"/>
      <c r="H9" s="4"/>
      <c r="I9" s="2" t="s">
        <v>310</v>
      </c>
    </row>
    <row r="10" spans="1:9" s="5" customFormat="1">
      <c r="A10" s="7" t="s">
        <v>16</v>
      </c>
      <c r="B10" s="4" t="s">
        <v>11</v>
      </c>
      <c r="C10" s="4" t="s">
        <v>11</v>
      </c>
      <c r="D10" s="4" t="s">
        <v>6</v>
      </c>
      <c r="E10" s="4" t="s">
        <v>8</v>
      </c>
      <c r="F10" s="4"/>
      <c r="G10" s="4"/>
      <c r="H10" s="4"/>
      <c r="I10" s="2" t="s">
        <v>310</v>
      </c>
    </row>
    <row r="11" spans="1:9" s="5" customFormat="1">
      <c r="A11" s="7" t="s">
        <v>17</v>
      </c>
      <c r="B11" s="4" t="s">
        <v>5</v>
      </c>
      <c r="C11" s="4" t="s">
        <v>5</v>
      </c>
      <c r="D11" s="4" t="s">
        <v>6</v>
      </c>
      <c r="E11" s="4" t="s">
        <v>8</v>
      </c>
      <c r="F11" s="4"/>
      <c r="G11" s="4"/>
      <c r="H11" s="4"/>
      <c r="I11" s="2" t="s">
        <v>310</v>
      </c>
    </row>
    <row r="12" spans="1:9" s="5" customFormat="1">
      <c r="A12" s="7" t="s">
        <v>18</v>
      </c>
      <c r="B12" s="4" t="s">
        <v>11</v>
      </c>
      <c r="C12" s="4" t="s">
        <v>5</v>
      </c>
      <c r="D12" s="4" t="s">
        <v>6</v>
      </c>
      <c r="E12" s="4" t="s">
        <v>8</v>
      </c>
      <c r="F12" s="4"/>
      <c r="G12" s="4"/>
      <c r="H12" s="4"/>
      <c r="I12" s="2" t="s">
        <v>310</v>
      </c>
    </row>
    <row r="13" spans="1:9" s="5" customFormat="1">
      <c r="A13" s="7" t="s">
        <v>79</v>
      </c>
      <c r="B13" s="4" t="s">
        <v>11</v>
      </c>
      <c r="C13" s="4" t="s">
        <v>5</v>
      </c>
      <c r="D13" s="4" t="s">
        <v>6</v>
      </c>
      <c r="E13" s="4" t="s">
        <v>8</v>
      </c>
      <c r="F13" s="9"/>
      <c r="G13" s="9"/>
      <c r="H13" s="4" t="s">
        <v>85</v>
      </c>
      <c r="I13" s="3" t="s">
        <v>309</v>
      </c>
    </row>
    <row r="14" spans="1:9" s="5" customFormat="1">
      <c r="A14" s="7" t="s">
        <v>80</v>
      </c>
      <c r="B14" s="4" t="s">
        <v>11</v>
      </c>
      <c r="C14" s="4" t="s">
        <v>5</v>
      </c>
      <c r="D14" s="4" t="s">
        <v>6</v>
      </c>
      <c r="E14" s="4" t="s">
        <v>8</v>
      </c>
      <c r="F14" s="9"/>
      <c r="G14" s="9"/>
      <c r="H14" s="4" t="s">
        <v>85</v>
      </c>
      <c r="I14" s="3" t="s">
        <v>309</v>
      </c>
    </row>
    <row r="15" spans="1:9" s="5" customFormat="1">
      <c r="A15" s="7" t="s">
        <v>19</v>
      </c>
      <c r="B15" s="4" t="s">
        <v>11</v>
      </c>
      <c r="C15" s="4" t="s">
        <v>5</v>
      </c>
      <c r="D15" s="4" t="s">
        <v>6</v>
      </c>
      <c r="E15" s="4" t="s">
        <v>8</v>
      </c>
      <c r="F15" s="4"/>
      <c r="G15" s="4"/>
      <c r="H15" s="4"/>
      <c r="I15" s="2" t="s">
        <v>310</v>
      </c>
    </row>
    <row r="16" spans="1:9" s="5" customFormat="1">
      <c r="A16" s="7" t="s">
        <v>20</v>
      </c>
      <c r="B16" s="4" t="s">
        <v>11</v>
      </c>
      <c r="C16" s="4" t="s">
        <v>6</v>
      </c>
      <c r="D16" s="4" t="s">
        <v>6</v>
      </c>
      <c r="E16" s="4" t="s">
        <v>7</v>
      </c>
      <c r="F16" s="4"/>
      <c r="G16" s="4"/>
      <c r="H16" s="4"/>
      <c r="I16" s="2" t="s">
        <v>310</v>
      </c>
    </row>
    <row r="17" spans="1:9" s="5" customFormat="1">
      <c r="A17" s="7" t="s">
        <v>57</v>
      </c>
      <c r="B17" s="4" t="s">
        <v>11</v>
      </c>
      <c r="C17" s="4" t="s">
        <v>5</v>
      </c>
      <c r="D17" s="4" t="s">
        <v>6</v>
      </c>
      <c r="E17" s="4" t="s">
        <v>7</v>
      </c>
      <c r="F17" s="4"/>
      <c r="G17" s="4"/>
      <c r="H17" s="4"/>
      <c r="I17" s="2" t="s">
        <v>310</v>
      </c>
    </row>
    <row r="18" spans="1:9" s="5" customFormat="1">
      <c r="A18" s="7" t="s">
        <v>21</v>
      </c>
      <c r="B18" s="4" t="s">
        <v>11</v>
      </c>
      <c r="C18" s="4" t="s">
        <v>11</v>
      </c>
      <c r="D18" s="4" t="s">
        <v>6</v>
      </c>
      <c r="E18" s="4" t="s">
        <v>7</v>
      </c>
      <c r="F18" s="4"/>
      <c r="G18" s="4"/>
      <c r="H18" s="4"/>
      <c r="I18" s="2" t="s">
        <v>310</v>
      </c>
    </row>
    <row r="19" spans="1:9" s="5" customFormat="1">
      <c r="A19" s="7" t="s">
        <v>22</v>
      </c>
      <c r="B19" s="4" t="s">
        <v>11</v>
      </c>
      <c r="C19" s="4" t="s">
        <v>5</v>
      </c>
      <c r="D19" s="4" t="s">
        <v>6</v>
      </c>
      <c r="E19" s="4" t="s">
        <v>8</v>
      </c>
      <c r="F19" s="4"/>
      <c r="G19" s="4"/>
      <c r="H19" s="4"/>
      <c r="I19" s="2" t="s">
        <v>310</v>
      </c>
    </row>
    <row r="20" spans="1:9" s="5" customFormat="1">
      <c r="A20" s="7" t="s">
        <v>81</v>
      </c>
      <c r="B20" s="4" t="s">
        <v>11</v>
      </c>
      <c r="C20" s="4" t="s">
        <v>5</v>
      </c>
      <c r="D20" s="4" t="s">
        <v>6</v>
      </c>
      <c r="E20" s="4" t="s">
        <v>8</v>
      </c>
      <c r="F20" s="9"/>
      <c r="G20" s="9"/>
      <c r="H20" s="4" t="s">
        <v>85</v>
      </c>
      <c r="I20" s="3" t="s">
        <v>309</v>
      </c>
    </row>
    <row r="21" spans="1:9" s="5" customFormat="1">
      <c r="A21" s="7" t="s">
        <v>23</v>
      </c>
      <c r="B21" s="4" t="s">
        <v>11</v>
      </c>
      <c r="C21" s="4" t="s">
        <v>5</v>
      </c>
      <c r="D21" s="4" t="s">
        <v>6</v>
      </c>
      <c r="E21" s="4" t="s">
        <v>7</v>
      </c>
      <c r="F21" s="4"/>
      <c r="G21" s="4"/>
      <c r="H21" s="4"/>
      <c r="I21" s="2" t="s">
        <v>310</v>
      </c>
    </row>
    <row r="22" spans="1:9" s="5" customFormat="1">
      <c r="A22" s="7" t="s">
        <v>24</v>
      </c>
      <c r="B22" s="4" t="s">
        <v>11</v>
      </c>
      <c r="C22" s="4" t="s">
        <v>5</v>
      </c>
      <c r="D22" s="4" t="s">
        <v>6</v>
      </c>
      <c r="E22" s="4" t="s">
        <v>7</v>
      </c>
      <c r="F22" s="4"/>
      <c r="G22" s="4"/>
      <c r="H22" s="4"/>
      <c r="I22" s="2" t="s">
        <v>310</v>
      </c>
    </row>
    <row r="23" spans="1:9" s="5" customFormat="1">
      <c r="A23" s="7" t="s">
        <v>82</v>
      </c>
      <c r="B23" s="4" t="s">
        <v>11</v>
      </c>
      <c r="C23" s="4" t="s">
        <v>5</v>
      </c>
      <c r="D23" s="4" t="s">
        <v>6</v>
      </c>
      <c r="E23" s="4" t="s">
        <v>8</v>
      </c>
      <c r="F23" s="9"/>
      <c r="G23" s="9"/>
      <c r="H23" s="4" t="s">
        <v>85</v>
      </c>
      <c r="I23" s="3" t="s">
        <v>309</v>
      </c>
    </row>
    <row r="24" spans="1:9" s="5" customFormat="1">
      <c r="A24" s="7" t="s">
        <v>83</v>
      </c>
      <c r="B24" s="4" t="s">
        <v>11</v>
      </c>
      <c r="C24" s="4" t="s">
        <v>5</v>
      </c>
      <c r="D24" s="4" t="s">
        <v>6</v>
      </c>
      <c r="E24" s="4" t="s">
        <v>8</v>
      </c>
      <c r="F24" s="9"/>
      <c r="G24" s="9"/>
      <c r="H24" s="4" t="s">
        <v>85</v>
      </c>
      <c r="I24" s="3" t="s">
        <v>309</v>
      </c>
    </row>
    <row r="25" spans="1:9" s="5" customFormat="1">
      <c r="A25" s="7" t="s">
        <v>84</v>
      </c>
      <c r="B25" s="4" t="s">
        <v>11</v>
      </c>
      <c r="C25" s="4" t="s">
        <v>5</v>
      </c>
      <c r="D25" s="4" t="s">
        <v>6</v>
      </c>
      <c r="E25" s="4" t="s">
        <v>8</v>
      </c>
      <c r="F25" s="9"/>
      <c r="G25" s="9"/>
      <c r="H25" s="4" t="s">
        <v>85</v>
      </c>
      <c r="I25" s="3" t="s">
        <v>309</v>
      </c>
    </row>
    <row r="26" spans="1:9" s="5" customFormat="1">
      <c r="A26" s="7" t="s">
        <v>58</v>
      </c>
      <c r="B26" s="4" t="s">
        <v>11</v>
      </c>
      <c r="C26" s="4" t="s">
        <v>5</v>
      </c>
      <c r="D26" s="4" t="s">
        <v>6</v>
      </c>
      <c r="E26" s="4" t="s">
        <v>8</v>
      </c>
      <c r="F26" s="4"/>
      <c r="G26" s="4"/>
      <c r="H26" s="4"/>
      <c r="I26" s="2" t="s">
        <v>310</v>
      </c>
    </row>
    <row r="27" spans="1:9" s="5" customFormat="1">
      <c r="A27" s="7" t="s">
        <v>25</v>
      </c>
      <c r="B27" s="4" t="s">
        <v>5</v>
      </c>
      <c r="C27" s="4" t="s">
        <v>11</v>
      </c>
      <c r="D27" s="4" t="s">
        <v>6</v>
      </c>
      <c r="E27" s="4" t="s">
        <v>7</v>
      </c>
      <c r="F27" s="4"/>
      <c r="G27" s="4"/>
      <c r="H27" s="4"/>
      <c r="I27" s="2" t="s">
        <v>310</v>
      </c>
    </row>
    <row r="28" spans="1:9" s="5" customFormat="1">
      <c r="A28" s="7" t="s">
        <v>59</v>
      </c>
      <c r="B28" s="4" t="s">
        <v>11</v>
      </c>
      <c r="C28" s="4" t="s">
        <v>5</v>
      </c>
      <c r="D28" s="4" t="s">
        <v>6</v>
      </c>
      <c r="E28" s="4" t="s">
        <v>8</v>
      </c>
      <c r="F28" s="4"/>
      <c r="G28" s="9"/>
      <c r="H28" s="4"/>
      <c r="I28" s="3" t="s">
        <v>309</v>
      </c>
    </row>
    <row r="29" spans="1:9" s="5" customFormat="1">
      <c r="A29" s="7" t="s">
        <v>73</v>
      </c>
      <c r="B29" s="4" t="s">
        <v>5</v>
      </c>
      <c r="C29" s="4" t="s">
        <v>11</v>
      </c>
      <c r="D29" s="4" t="s">
        <v>6</v>
      </c>
      <c r="E29" s="4" t="s">
        <v>8</v>
      </c>
      <c r="F29" s="4"/>
      <c r="G29" s="4"/>
      <c r="H29" s="4"/>
      <c r="I29" s="2" t="s">
        <v>310</v>
      </c>
    </row>
    <row r="30" spans="1:9" s="5" customFormat="1">
      <c r="A30" s="7" t="s">
        <v>74</v>
      </c>
      <c r="B30" s="4" t="s">
        <v>5</v>
      </c>
      <c r="C30" s="4" t="s">
        <v>5</v>
      </c>
      <c r="D30" s="4" t="s">
        <v>6</v>
      </c>
      <c r="E30" s="4" t="s">
        <v>8</v>
      </c>
      <c r="F30" s="9"/>
      <c r="G30" s="9"/>
      <c r="H30" s="4"/>
      <c r="I30" s="3" t="s">
        <v>309</v>
      </c>
    </row>
    <row r="31" spans="1:9" s="5" customFormat="1">
      <c r="A31" s="7" t="s">
        <v>75</v>
      </c>
      <c r="B31" s="4" t="s">
        <v>11</v>
      </c>
      <c r="C31" s="4" t="s">
        <v>5</v>
      </c>
      <c r="D31" s="4" t="s">
        <v>6</v>
      </c>
      <c r="E31" s="4" t="s">
        <v>51</v>
      </c>
      <c r="F31" s="9"/>
      <c r="G31" s="9"/>
      <c r="H31" s="4"/>
      <c r="I31" s="3" t="s">
        <v>309</v>
      </c>
    </row>
    <row r="32" spans="1:9" s="5" customFormat="1">
      <c r="A32" s="7" t="s">
        <v>76</v>
      </c>
      <c r="B32" s="4" t="s">
        <v>11</v>
      </c>
      <c r="C32" s="4" t="s">
        <v>5</v>
      </c>
      <c r="D32" s="4" t="s">
        <v>6</v>
      </c>
      <c r="E32" s="4" t="s">
        <v>8</v>
      </c>
      <c r="F32" s="9"/>
      <c r="G32" s="9"/>
      <c r="H32" s="4"/>
      <c r="I32" s="3" t="s">
        <v>309</v>
      </c>
    </row>
    <row r="33" spans="1:9" s="5" customFormat="1">
      <c r="A33" s="7" t="s">
        <v>77</v>
      </c>
      <c r="B33" s="4" t="s">
        <v>11</v>
      </c>
      <c r="C33" s="4" t="s">
        <v>5</v>
      </c>
      <c r="D33" s="4" t="s">
        <v>6</v>
      </c>
      <c r="E33" s="4" t="s">
        <v>8</v>
      </c>
      <c r="F33" s="4"/>
      <c r="G33" s="4"/>
      <c r="H33" s="4"/>
      <c r="I33" s="3" t="s">
        <v>309</v>
      </c>
    </row>
    <row r="34" spans="1:9" s="5" customFormat="1">
      <c r="A34" s="7" t="s">
        <v>89</v>
      </c>
      <c r="B34" s="4" t="s">
        <v>11</v>
      </c>
      <c r="C34" s="4" t="s">
        <v>5</v>
      </c>
      <c r="D34" s="4" t="s">
        <v>6</v>
      </c>
      <c r="E34" s="4" t="s">
        <v>8</v>
      </c>
      <c r="F34" s="4"/>
      <c r="G34" s="4"/>
      <c r="H34" s="4"/>
      <c r="I34" s="3" t="s">
        <v>309</v>
      </c>
    </row>
    <row r="35" spans="1:9" s="5" customFormat="1">
      <c r="A35" s="7" t="s">
        <v>90</v>
      </c>
      <c r="B35" s="4" t="s">
        <v>6</v>
      </c>
      <c r="C35" s="4" t="s">
        <v>6</v>
      </c>
      <c r="D35" s="4" t="s">
        <v>6</v>
      </c>
      <c r="E35" s="4" t="s">
        <v>8</v>
      </c>
      <c r="F35" s="4"/>
      <c r="G35" s="4"/>
      <c r="H35" s="4"/>
      <c r="I35" s="3" t="s">
        <v>309</v>
      </c>
    </row>
    <row r="36" spans="1:9" s="5" customFormat="1">
      <c r="A36" s="7" t="s">
        <v>91</v>
      </c>
      <c r="B36" s="4" t="s">
        <v>5</v>
      </c>
      <c r="C36" s="4" t="s">
        <v>5</v>
      </c>
      <c r="D36" s="4" t="s">
        <v>6</v>
      </c>
      <c r="E36" s="4" t="s">
        <v>8</v>
      </c>
      <c r="F36" s="4"/>
      <c r="G36" s="4"/>
      <c r="H36" s="4"/>
      <c r="I36" s="3" t="s">
        <v>309</v>
      </c>
    </row>
    <row r="37" spans="1:9" s="5" customFormat="1">
      <c r="A37" s="7" t="s">
        <v>92</v>
      </c>
      <c r="B37" s="4" t="s">
        <v>11</v>
      </c>
      <c r="C37" s="4" t="s">
        <v>11</v>
      </c>
      <c r="D37" s="4" t="s">
        <v>6</v>
      </c>
      <c r="E37" s="4" t="s">
        <v>8</v>
      </c>
      <c r="F37" s="4"/>
      <c r="G37" s="4"/>
      <c r="H37" s="4"/>
      <c r="I37" s="3" t="s">
        <v>309</v>
      </c>
    </row>
    <row r="38" spans="1:9" s="5" customFormat="1">
      <c r="A38" s="7" t="s">
        <v>93</v>
      </c>
      <c r="B38" s="4" t="s">
        <v>11</v>
      </c>
      <c r="C38" s="4" t="s">
        <v>5</v>
      </c>
      <c r="D38" s="4" t="s">
        <v>6</v>
      </c>
      <c r="E38" s="4" t="s">
        <v>8</v>
      </c>
      <c r="F38" s="4"/>
      <c r="G38" s="4"/>
      <c r="H38" s="4"/>
      <c r="I38" s="3" t="s">
        <v>309</v>
      </c>
    </row>
    <row r="39" spans="1:9" s="5" customFormat="1">
      <c r="A39" s="7" t="s">
        <v>94</v>
      </c>
      <c r="B39" s="4" t="s">
        <v>11</v>
      </c>
      <c r="C39" s="4" t="s">
        <v>5</v>
      </c>
      <c r="D39" s="4" t="s">
        <v>6</v>
      </c>
      <c r="E39" s="4" t="s">
        <v>8</v>
      </c>
      <c r="F39" s="4"/>
      <c r="G39" s="4"/>
      <c r="H39" s="4"/>
      <c r="I39" s="3" t="s">
        <v>309</v>
      </c>
    </row>
    <row r="40" spans="1:9" s="5" customFormat="1">
      <c r="A40" s="10" t="s">
        <v>95</v>
      </c>
      <c r="B40" s="11" t="s">
        <v>11</v>
      </c>
      <c r="C40" s="11" t="s">
        <v>5</v>
      </c>
      <c r="D40" s="11" t="s">
        <v>6</v>
      </c>
      <c r="E40" s="11" t="s">
        <v>8</v>
      </c>
      <c r="F40" s="11"/>
      <c r="G40" s="11"/>
      <c r="H40" s="11"/>
      <c r="I40" s="3" t="s">
        <v>309</v>
      </c>
    </row>
    <row r="41" spans="1:9" s="5" customFormat="1">
      <c r="A41" s="12" t="s">
        <v>241</v>
      </c>
      <c r="B41" s="4" t="s">
        <v>11</v>
      </c>
      <c r="C41" s="4" t="s">
        <v>5</v>
      </c>
      <c r="D41" s="4" t="s">
        <v>6</v>
      </c>
      <c r="E41" s="4" t="s">
        <v>7</v>
      </c>
      <c r="F41" s="4"/>
      <c r="G41" s="4"/>
      <c r="H41" s="4"/>
      <c r="I41" s="2" t="s">
        <v>310</v>
      </c>
    </row>
    <row r="42" spans="1:9" s="5" customFormat="1">
      <c r="A42" s="7" t="s">
        <v>26</v>
      </c>
      <c r="B42" s="4" t="s">
        <v>5</v>
      </c>
      <c r="C42" s="4" t="s">
        <v>5</v>
      </c>
      <c r="D42" s="4" t="s">
        <v>6</v>
      </c>
      <c r="E42" s="4" t="s">
        <v>8</v>
      </c>
      <c r="F42" s="4"/>
      <c r="G42" s="4"/>
      <c r="H42" s="4"/>
      <c r="I42" s="2" t="s">
        <v>310</v>
      </c>
    </row>
    <row r="43" spans="1:9" s="5" customFormat="1">
      <c r="A43" s="7" t="s">
        <v>27</v>
      </c>
      <c r="B43" s="4" t="s">
        <v>5</v>
      </c>
      <c r="C43" s="4" t="s">
        <v>5</v>
      </c>
      <c r="D43" s="4" t="s">
        <v>6</v>
      </c>
      <c r="E43" s="4" t="s">
        <v>8</v>
      </c>
      <c r="F43" s="4"/>
      <c r="G43" s="4"/>
      <c r="H43" s="4"/>
      <c r="I43" s="2" t="s">
        <v>310</v>
      </c>
    </row>
    <row r="44" spans="1:9" s="5" customFormat="1">
      <c r="A44" s="7" t="s">
        <v>28</v>
      </c>
      <c r="B44" s="4" t="s">
        <v>5</v>
      </c>
      <c r="C44" s="4" t="s">
        <v>5</v>
      </c>
      <c r="D44" s="4" t="s">
        <v>6</v>
      </c>
      <c r="E44" s="4" t="s">
        <v>8</v>
      </c>
      <c r="F44" s="4"/>
      <c r="G44" s="4"/>
      <c r="H44" s="4"/>
      <c r="I44" s="2" t="s">
        <v>310</v>
      </c>
    </row>
    <row r="45" spans="1:9" s="5" customFormat="1">
      <c r="A45" s="7" t="s">
        <v>29</v>
      </c>
      <c r="B45" s="4" t="s">
        <v>11</v>
      </c>
      <c r="C45" s="4" t="s">
        <v>11</v>
      </c>
      <c r="D45" s="4" t="s">
        <v>6</v>
      </c>
      <c r="E45" s="4" t="s">
        <v>7</v>
      </c>
      <c r="F45" s="4"/>
      <c r="G45" s="4"/>
      <c r="H45" s="4"/>
      <c r="I45" s="2" t="s">
        <v>310</v>
      </c>
    </row>
    <row r="46" spans="1:9" s="5" customFormat="1">
      <c r="A46" s="7" t="s">
        <v>30</v>
      </c>
      <c r="B46" s="4" t="s">
        <v>11</v>
      </c>
      <c r="C46" s="4" t="s">
        <v>11</v>
      </c>
      <c r="D46" s="4" t="s">
        <v>6</v>
      </c>
      <c r="E46" s="4" t="s">
        <v>7</v>
      </c>
      <c r="F46" s="4"/>
      <c r="G46" s="4"/>
      <c r="H46" s="4"/>
      <c r="I46" s="2" t="s">
        <v>310</v>
      </c>
    </row>
    <row r="47" spans="1:9" s="5" customFormat="1">
      <c r="A47" s="7" t="s">
        <v>31</v>
      </c>
      <c r="B47" s="4" t="s">
        <v>5</v>
      </c>
      <c r="C47" s="4" t="s">
        <v>11</v>
      </c>
      <c r="D47" s="4" t="s">
        <v>6</v>
      </c>
      <c r="E47" s="4" t="s">
        <v>7</v>
      </c>
      <c r="F47" s="4"/>
      <c r="G47" s="4"/>
      <c r="H47" s="4"/>
      <c r="I47" s="2" t="s">
        <v>310</v>
      </c>
    </row>
    <row r="48" spans="1:9" s="5" customFormat="1">
      <c r="A48" s="7" t="s">
        <v>32</v>
      </c>
      <c r="B48" s="4" t="s">
        <v>5</v>
      </c>
      <c r="C48" s="4" t="s">
        <v>5</v>
      </c>
      <c r="D48" s="4" t="s">
        <v>6</v>
      </c>
      <c r="E48" s="4" t="s">
        <v>7</v>
      </c>
      <c r="F48" s="4"/>
      <c r="G48" s="4"/>
      <c r="H48" s="4"/>
      <c r="I48" s="2" t="s">
        <v>310</v>
      </c>
    </row>
    <row r="49" spans="1:9" s="5" customFormat="1">
      <c r="A49" s="7" t="s">
        <v>33</v>
      </c>
      <c r="B49" s="4" t="s">
        <v>5</v>
      </c>
      <c r="C49" s="4" t="s">
        <v>5</v>
      </c>
      <c r="D49" s="4" t="s">
        <v>6</v>
      </c>
      <c r="E49" s="4" t="s">
        <v>7</v>
      </c>
      <c r="F49" s="4"/>
      <c r="G49" s="4"/>
      <c r="H49" s="4"/>
      <c r="I49" s="2" t="s">
        <v>310</v>
      </c>
    </row>
    <row r="50" spans="1:9" s="5" customFormat="1">
      <c r="A50" s="7" t="s">
        <v>34</v>
      </c>
      <c r="B50" s="4" t="s">
        <v>11</v>
      </c>
      <c r="C50" s="4" t="s">
        <v>5</v>
      </c>
      <c r="D50" s="4" t="s">
        <v>6</v>
      </c>
      <c r="E50" s="4" t="s">
        <v>7</v>
      </c>
      <c r="F50" s="4"/>
      <c r="G50" s="4"/>
      <c r="H50" s="4"/>
      <c r="I50" s="2" t="s">
        <v>310</v>
      </c>
    </row>
    <row r="51" spans="1:9" s="5" customFormat="1">
      <c r="A51" s="7" t="s">
        <v>35</v>
      </c>
      <c r="B51" s="4" t="s">
        <v>11</v>
      </c>
      <c r="C51" s="4" t="s">
        <v>5</v>
      </c>
      <c r="D51" s="4" t="s">
        <v>6</v>
      </c>
      <c r="E51" s="4" t="s">
        <v>7</v>
      </c>
      <c r="F51" s="4"/>
      <c r="G51" s="4"/>
      <c r="H51" s="4"/>
      <c r="I51" s="2" t="s">
        <v>310</v>
      </c>
    </row>
    <row r="52" spans="1:9" s="5" customFormat="1">
      <c r="A52" s="7" t="s">
        <v>36</v>
      </c>
      <c r="B52" s="4" t="s">
        <v>5</v>
      </c>
      <c r="C52" s="4" t="s">
        <v>5</v>
      </c>
      <c r="D52" s="4" t="s">
        <v>6</v>
      </c>
      <c r="E52" s="4" t="s">
        <v>7</v>
      </c>
      <c r="F52" s="4"/>
      <c r="G52" s="4"/>
      <c r="H52" s="4"/>
      <c r="I52" s="2" t="s">
        <v>310</v>
      </c>
    </row>
    <row r="53" spans="1:9" s="5" customFormat="1">
      <c r="A53" s="7" t="s">
        <v>55</v>
      </c>
      <c r="B53" s="4" t="s">
        <v>11</v>
      </c>
      <c r="C53" s="4" t="s">
        <v>5</v>
      </c>
      <c r="D53" s="4" t="s">
        <v>6</v>
      </c>
      <c r="E53" s="4" t="s">
        <v>8</v>
      </c>
      <c r="F53" s="4" t="s">
        <v>87</v>
      </c>
      <c r="G53" s="4" t="s">
        <v>63</v>
      </c>
      <c r="H53" s="4"/>
      <c r="I53" s="2" t="s">
        <v>310</v>
      </c>
    </row>
    <row r="54" spans="1:9" s="5" customFormat="1">
      <c r="A54" s="7" t="s">
        <v>56</v>
      </c>
      <c r="B54" s="4" t="s">
        <v>11</v>
      </c>
      <c r="C54" s="4" t="s">
        <v>5</v>
      </c>
      <c r="D54" s="4" t="s">
        <v>6</v>
      </c>
      <c r="E54" s="4" t="s">
        <v>8</v>
      </c>
      <c r="F54" s="4" t="s">
        <v>86</v>
      </c>
      <c r="G54" s="4" t="s">
        <v>62</v>
      </c>
      <c r="H54" s="4"/>
      <c r="I54" s="2" t="s">
        <v>310</v>
      </c>
    </row>
    <row r="55" spans="1:9" s="5" customFormat="1">
      <c r="A55" s="7" t="s">
        <v>37</v>
      </c>
      <c r="B55" s="4" t="s">
        <v>5</v>
      </c>
      <c r="C55" s="4" t="s">
        <v>5</v>
      </c>
      <c r="D55" s="4" t="s">
        <v>6</v>
      </c>
      <c r="E55" s="4" t="s">
        <v>8</v>
      </c>
      <c r="F55" s="4" t="s">
        <v>71</v>
      </c>
      <c r="G55" s="4"/>
      <c r="H55" s="4"/>
      <c r="I55" s="2" t="s">
        <v>310</v>
      </c>
    </row>
    <row r="56" spans="1:9" s="5" customFormat="1">
      <c r="A56" s="7" t="s">
        <v>38</v>
      </c>
      <c r="B56" s="4" t="s">
        <v>5</v>
      </c>
      <c r="C56" s="4" t="s">
        <v>5</v>
      </c>
      <c r="D56" s="4" t="s">
        <v>6</v>
      </c>
      <c r="E56" s="4" t="s">
        <v>7</v>
      </c>
      <c r="F56" s="4"/>
      <c r="G56" s="4"/>
      <c r="H56" s="4"/>
      <c r="I56" s="2" t="s">
        <v>310</v>
      </c>
    </row>
    <row r="57" spans="1:9" s="5" customFormat="1">
      <c r="A57" s="7" t="s">
        <v>39</v>
      </c>
      <c r="B57" s="4" t="s">
        <v>11</v>
      </c>
      <c r="C57" s="4" t="s">
        <v>5</v>
      </c>
      <c r="D57" s="4" t="s">
        <v>6</v>
      </c>
      <c r="E57" s="4" t="s">
        <v>8</v>
      </c>
      <c r="F57" s="4" t="s">
        <v>64</v>
      </c>
      <c r="G57" s="4"/>
      <c r="H57" s="4"/>
      <c r="I57" s="2" t="s">
        <v>310</v>
      </c>
    </row>
    <row r="58" spans="1:9" s="5" customFormat="1">
      <c r="A58" s="7" t="s">
        <v>60</v>
      </c>
      <c r="B58" s="4" t="s">
        <v>11</v>
      </c>
      <c r="C58" s="4" t="s">
        <v>5</v>
      </c>
      <c r="D58" s="4" t="s">
        <v>6</v>
      </c>
      <c r="E58" s="4" t="s">
        <v>8</v>
      </c>
      <c r="F58" s="4"/>
      <c r="G58" s="4"/>
      <c r="H58" s="4"/>
      <c r="I58" s="2" t="s">
        <v>310</v>
      </c>
    </row>
    <row r="59" spans="1:9" s="5" customFormat="1">
      <c r="A59" s="7" t="s">
        <v>40</v>
      </c>
      <c r="B59" s="4" t="s">
        <v>11</v>
      </c>
      <c r="C59" s="4" t="s">
        <v>11</v>
      </c>
      <c r="D59" s="4" t="s">
        <v>6</v>
      </c>
      <c r="E59" s="4" t="s">
        <v>7</v>
      </c>
      <c r="F59" s="4"/>
      <c r="G59" s="4"/>
      <c r="H59" s="4"/>
      <c r="I59" s="2" t="s">
        <v>310</v>
      </c>
    </row>
    <row r="60" spans="1:9" s="5" customFormat="1">
      <c r="A60" s="7" t="s">
        <v>41</v>
      </c>
      <c r="B60" s="4" t="s">
        <v>11</v>
      </c>
      <c r="C60" s="4" t="s">
        <v>5</v>
      </c>
      <c r="D60" s="4" t="s">
        <v>6</v>
      </c>
      <c r="E60" s="4" t="s">
        <v>7</v>
      </c>
      <c r="F60" s="4" t="s">
        <v>72</v>
      </c>
      <c r="G60" s="4"/>
      <c r="H60" s="4"/>
      <c r="I60" s="2" t="s">
        <v>310</v>
      </c>
    </row>
    <row r="61" spans="1:9" s="5" customFormat="1">
      <c r="A61" s="7" t="s">
        <v>42</v>
      </c>
      <c r="B61" s="4" t="s">
        <v>5</v>
      </c>
      <c r="C61" s="4" t="s">
        <v>5</v>
      </c>
      <c r="D61" s="4" t="s">
        <v>6</v>
      </c>
      <c r="E61" s="4" t="s">
        <v>7</v>
      </c>
      <c r="F61" s="4"/>
      <c r="G61" s="4"/>
      <c r="H61" s="4"/>
      <c r="I61" s="2" t="s">
        <v>310</v>
      </c>
    </row>
    <row r="62" spans="1:9" s="5" customFormat="1">
      <c r="A62" s="7" t="s">
        <v>43</v>
      </c>
      <c r="B62" s="4" t="s">
        <v>5</v>
      </c>
      <c r="C62" s="4" t="s">
        <v>5</v>
      </c>
      <c r="D62" s="4" t="s">
        <v>11</v>
      </c>
      <c r="E62" s="4" t="s">
        <v>8</v>
      </c>
      <c r="F62" s="4"/>
      <c r="G62" s="4"/>
      <c r="H62" s="4"/>
      <c r="I62" s="2" t="s">
        <v>310</v>
      </c>
    </row>
    <row r="63" spans="1:9" s="5" customFormat="1">
      <c r="A63" s="7" t="s">
        <v>44</v>
      </c>
      <c r="B63" s="4" t="s">
        <v>5</v>
      </c>
      <c r="C63" s="4" t="s">
        <v>6</v>
      </c>
      <c r="D63" s="4" t="s">
        <v>6</v>
      </c>
      <c r="E63" s="4" t="s">
        <v>8</v>
      </c>
      <c r="F63" s="4"/>
      <c r="G63" s="4"/>
      <c r="H63" s="4"/>
      <c r="I63" s="2" t="s">
        <v>310</v>
      </c>
    </row>
    <row r="64" spans="1:9" s="5" customFormat="1">
      <c r="A64" s="7" t="s">
        <v>45</v>
      </c>
      <c r="B64" s="4" t="s">
        <v>11</v>
      </c>
      <c r="C64" s="4" t="s">
        <v>5</v>
      </c>
      <c r="D64" s="4" t="s">
        <v>6</v>
      </c>
      <c r="E64" s="4" t="s">
        <v>8</v>
      </c>
      <c r="F64" s="4"/>
      <c r="G64" s="4"/>
      <c r="H64" s="4"/>
      <c r="I64" s="2" t="s">
        <v>310</v>
      </c>
    </row>
    <row r="65" spans="1:9" s="5" customFormat="1">
      <c r="A65" s="10" t="s">
        <v>296</v>
      </c>
      <c r="B65" s="11" t="s">
        <v>11</v>
      </c>
      <c r="C65" s="11" t="s">
        <v>5</v>
      </c>
      <c r="D65" s="11" t="s">
        <v>6</v>
      </c>
      <c r="E65" s="11" t="s">
        <v>8</v>
      </c>
      <c r="F65" s="4"/>
      <c r="G65" s="4"/>
      <c r="H65" s="4"/>
      <c r="I65" s="2" t="s">
        <v>310</v>
      </c>
    </row>
    <row r="66" spans="1:9" s="5" customFormat="1">
      <c r="A66" s="7" t="s">
        <v>65</v>
      </c>
      <c r="B66" s="4" t="s">
        <v>11</v>
      </c>
      <c r="C66" s="4" t="s">
        <v>5</v>
      </c>
      <c r="D66" s="4" t="s">
        <v>6</v>
      </c>
      <c r="E66" s="4" t="s">
        <v>7</v>
      </c>
      <c r="F66" s="4"/>
      <c r="G66" s="4"/>
      <c r="H66" s="4"/>
      <c r="I66" s="2" t="s">
        <v>310</v>
      </c>
    </row>
    <row r="67" spans="1:9" s="5" customFormat="1">
      <c r="A67" s="7" t="s">
        <v>69</v>
      </c>
      <c r="B67" s="4" t="s">
        <v>5</v>
      </c>
      <c r="C67" s="4" t="s">
        <v>5</v>
      </c>
      <c r="D67" s="4" t="s">
        <v>6</v>
      </c>
      <c r="E67" s="4" t="s">
        <v>7</v>
      </c>
      <c r="F67" s="4"/>
      <c r="G67" s="4"/>
      <c r="H67" s="4"/>
      <c r="I67" s="2" t="s">
        <v>310</v>
      </c>
    </row>
    <row r="68" spans="1:9" s="5" customFormat="1">
      <c r="A68" s="7" t="s">
        <v>70</v>
      </c>
      <c r="B68" s="4" t="s">
        <v>11</v>
      </c>
      <c r="C68" s="4" t="s">
        <v>5</v>
      </c>
      <c r="D68" s="4" t="s">
        <v>6</v>
      </c>
      <c r="E68" s="4" t="s">
        <v>7</v>
      </c>
      <c r="F68" s="4"/>
      <c r="G68" s="4"/>
      <c r="H68" s="4"/>
      <c r="I68" s="2" t="s">
        <v>310</v>
      </c>
    </row>
    <row r="69" spans="1:9" s="5" customFormat="1">
      <c r="A69" s="7" t="s">
        <v>66</v>
      </c>
      <c r="B69" s="4" t="s">
        <v>5</v>
      </c>
      <c r="C69" s="4" t="s">
        <v>5</v>
      </c>
      <c r="D69" s="4" t="s">
        <v>6</v>
      </c>
      <c r="E69" s="4" t="s">
        <v>7</v>
      </c>
      <c r="F69" s="4"/>
      <c r="G69" s="4"/>
      <c r="H69" s="4"/>
      <c r="I69" s="2" t="s">
        <v>310</v>
      </c>
    </row>
    <row r="70" spans="1:9" s="5" customFormat="1">
      <c r="A70" s="7" t="s">
        <v>67</v>
      </c>
      <c r="B70" s="4" t="s">
        <v>5</v>
      </c>
      <c r="C70" s="4" t="s">
        <v>5</v>
      </c>
      <c r="D70" s="4" t="s">
        <v>6</v>
      </c>
      <c r="E70" s="4" t="s">
        <v>8</v>
      </c>
      <c r="F70" s="4"/>
      <c r="G70" s="4"/>
      <c r="H70" s="4"/>
      <c r="I70" s="2" t="s">
        <v>310</v>
      </c>
    </row>
    <row r="71" spans="1:9" s="5" customFormat="1">
      <c r="A71" s="11" t="s">
        <v>295</v>
      </c>
      <c r="B71" s="11" t="s">
        <v>5</v>
      </c>
      <c r="C71" s="11" t="s">
        <v>5</v>
      </c>
      <c r="D71" s="11" t="s">
        <v>6</v>
      </c>
      <c r="E71" s="11" t="s">
        <v>7</v>
      </c>
      <c r="F71" s="4"/>
      <c r="G71" s="4"/>
      <c r="H71" s="4"/>
      <c r="I71" s="2" t="s">
        <v>310</v>
      </c>
    </row>
    <row r="72" spans="1:9" s="5" customFormat="1">
      <c r="A72" s="7" t="s">
        <v>68</v>
      </c>
      <c r="B72" s="4" t="s">
        <v>11</v>
      </c>
      <c r="C72" s="4" t="s">
        <v>5</v>
      </c>
      <c r="D72" s="4" t="s">
        <v>6</v>
      </c>
      <c r="E72" s="4" t="s">
        <v>8</v>
      </c>
      <c r="F72" s="4"/>
      <c r="G72" s="4"/>
      <c r="H72" s="4"/>
      <c r="I72" s="2" t="s">
        <v>310</v>
      </c>
    </row>
    <row r="73" spans="1:9" s="5" customFormat="1">
      <c r="A73" s="7" t="s">
        <v>46</v>
      </c>
      <c r="B73" s="4" t="s">
        <v>11</v>
      </c>
      <c r="C73" s="4" t="s">
        <v>5</v>
      </c>
      <c r="D73" s="4" t="s">
        <v>6</v>
      </c>
      <c r="E73" s="4" t="s">
        <v>8</v>
      </c>
      <c r="F73" s="4"/>
      <c r="G73" s="4"/>
      <c r="H73" s="4"/>
      <c r="I73" s="2" t="s">
        <v>310</v>
      </c>
    </row>
    <row r="74" spans="1:9" s="5" customFormat="1">
      <c r="A74" s="7" t="s">
        <v>47</v>
      </c>
      <c r="B74" s="4" t="s">
        <v>5</v>
      </c>
      <c r="C74" s="4" t="s">
        <v>5</v>
      </c>
      <c r="D74" s="4" t="s">
        <v>11</v>
      </c>
      <c r="E74" s="4" t="s">
        <v>7</v>
      </c>
      <c r="F74" s="4"/>
      <c r="G74" s="4"/>
      <c r="H74" s="4"/>
      <c r="I74" s="2" t="s">
        <v>310</v>
      </c>
    </row>
    <row r="75" spans="1:9" s="5" customFormat="1">
      <c r="A75" s="7" t="s">
        <v>48</v>
      </c>
      <c r="B75" s="4" t="s">
        <v>11</v>
      </c>
      <c r="C75" s="4" t="s">
        <v>5</v>
      </c>
      <c r="D75" s="4" t="s">
        <v>6</v>
      </c>
      <c r="E75" s="4" t="s">
        <v>7</v>
      </c>
      <c r="F75" s="4"/>
      <c r="G75" s="4"/>
      <c r="H75" s="4"/>
      <c r="I75" s="2" t="s">
        <v>310</v>
      </c>
    </row>
    <row r="76" spans="1:9" s="5" customFormat="1">
      <c r="A76" s="7" t="s">
        <v>294</v>
      </c>
      <c r="B76" s="4" t="s">
        <v>11</v>
      </c>
      <c r="C76" s="4" t="s">
        <v>5</v>
      </c>
      <c r="D76" s="4" t="s">
        <v>6</v>
      </c>
      <c r="E76" s="4" t="s">
        <v>7</v>
      </c>
      <c r="F76" s="4"/>
      <c r="G76" s="4"/>
      <c r="H76" s="4"/>
      <c r="I76" s="2" t="s">
        <v>310</v>
      </c>
    </row>
    <row r="77" spans="1:9" s="5" customFormat="1">
      <c r="A77" s="7" t="s">
        <v>49</v>
      </c>
      <c r="B77" s="4" t="s">
        <v>5</v>
      </c>
      <c r="C77" s="4" t="s">
        <v>5</v>
      </c>
      <c r="D77" s="4" t="s">
        <v>6</v>
      </c>
      <c r="E77" s="4" t="s">
        <v>7</v>
      </c>
      <c r="F77" s="4"/>
      <c r="G77" s="4"/>
      <c r="H77" s="4"/>
      <c r="I77" s="2" t="s">
        <v>310</v>
      </c>
    </row>
    <row r="78" spans="1:9" s="5" customFormat="1">
      <c r="A78" s="7" t="s">
        <v>50</v>
      </c>
      <c r="B78" s="4" t="s">
        <v>5</v>
      </c>
      <c r="C78" s="4" t="s">
        <v>11</v>
      </c>
      <c r="D78" s="4" t="s">
        <v>6</v>
      </c>
      <c r="E78" s="4" t="s">
        <v>7</v>
      </c>
      <c r="F78" s="4"/>
      <c r="G78" s="4"/>
      <c r="H78" s="4"/>
      <c r="I78" s="2" t="s">
        <v>310</v>
      </c>
    </row>
    <row r="79" spans="1:9" s="5" customFormat="1">
      <c r="A79" s="10" t="s">
        <v>292</v>
      </c>
      <c r="B79" s="11" t="s">
        <v>11</v>
      </c>
      <c r="C79" s="11" t="s">
        <v>6</v>
      </c>
      <c r="D79" s="11" t="s">
        <v>6</v>
      </c>
      <c r="E79" s="11" t="s">
        <v>51</v>
      </c>
      <c r="F79" s="4"/>
      <c r="G79" s="4"/>
      <c r="H79" s="4"/>
      <c r="I79" s="2" t="s">
        <v>310</v>
      </c>
    </row>
    <row r="80" spans="1:9" s="5" customFormat="1">
      <c r="A80" s="11" t="s">
        <v>291</v>
      </c>
      <c r="B80" s="11" t="s">
        <v>5</v>
      </c>
      <c r="C80" s="11" t="s">
        <v>5</v>
      </c>
      <c r="D80" s="11" t="s">
        <v>6</v>
      </c>
      <c r="E80" s="11" t="s">
        <v>8</v>
      </c>
      <c r="F80" s="4"/>
      <c r="G80" s="4"/>
      <c r="H80" s="4"/>
      <c r="I80" s="2" t="s">
        <v>310</v>
      </c>
    </row>
    <row r="81" spans="1:9" s="5" customFormat="1">
      <c r="A81" s="7" t="s">
        <v>52</v>
      </c>
      <c r="B81" s="4" t="s">
        <v>5</v>
      </c>
      <c r="C81" s="4" t="s">
        <v>5</v>
      </c>
      <c r="D81" s="4" t="s">
        <v>11</v>
      </c>
      <c r="E81" s="4" t="s">
        <v>7</v>
      </c>
      <c r="F81" s="4"/>
      <c r="G81" s="4"/>
      <c r="H81" s="4"/>
      <c r="I81" s="2" t="s">
        <v>310</v>
      </c>
    </row>
    <row r="82" spans="1:9" s="5" customFormat="1">
      <c r="A82" s="7" t="s">
        <v>53</v>
      </c>
      <c r="B82" s="4" t="s">
        <v>5</v>
      </c>
      <c r="C82" s="4" t="s">
        <v>11</v>
      </c>
      <c r="D82" s="4" t="s">
        <v>6</v>
      </c>
      <c r="E82" s="4" t="s">
        <v>8</v>
      </c>
      <c r="F82" s="4"/>
      <c r="G82" s="4"/>
      <c r="H82" s="4"/>
      <c r="I82" s="2" t="s">
        <v>310</v>
      </c>
    </row>
    <row r="83" spans="1:9" s="5" customFormat="1" ht="16" thickBot="1">
      <c r="A83" s="13" t="s">
        <v>54</v>
      </c>
      <c r="B83" s="6" t="s">
        <v>11</v>
      </c>
      <c r="C83" s="6" t="s">
        <v>5</v>
      </c>
      <c r="D83" s="6" t="s">
        <v>6</v>
      </c>
      <c r="E83" s="6" t="s">
        <v>7</v>
      </c>
      <c r="F83" s="6"/>
      <c r="G83" s="6"/>
      <c r="H83" s="6"/>
      <c r="I83" s="2" t="s">
        <v>310</v>
      </c>
    </row>
    <row r="84" spans="1:9" s="5" customFormat="1"/>
    <row r="85" spans="1:9" s="5" customFormat="1"/>
    <row r="86" spans="1:9" s="5" customFormat="1"/>
    <row r="87" spans="1:9" s="5" customFormat="1"/>
    <row r="88" spans="1:9" s="5" customFormat="1"/>
    <row r="89" spans="1:9" s="5" customFormat="1"/>
    <row r="90" spans="1:9" s="5" customFormat="1"/>
    <row r="91" spans="1:9" s="5" customFormat="1"/>
    <row r="92" spans="1:9" s="5" customFormat="1"/>
    <row r="93" spans="1:9" s="5" customFormat="1"/>
    <row r="94" spans="1:9" s="5" customFormat="1"/>
    <row r="95" spans="1:9" s="5" customFormat="1"/>
    <row r="96" spans="1:9" s="5" customFormat="1"/>
    <row r="97" s="5" customFormat="1"/>
    <row r="98" s="5" customFormat="1"/>
    <row r="99" s="5" customFormat="1"/>
    <row r="100" s="5" customFormat="1"/>
    <row r="101" s="5" customFormat="1"/>
    <row r="102" s="5" customFormat="1"/>
    <row r="103" s="5" customFormat="1"/>
    <row r="104" s="5" customFormat="1"/>
    <row r="105" s="5" customFormat="1"/>
    <row r="106" s="5" customFormat="1"/>
    <row r="107" s="5" customFormat="1"/>
    <row r="108" s="5" customFormat="1"/>
    <row r="109" s="5" customFormat="1"/>
    <row r="110" s="5" customFormat="1"/>
    <row r="111" s="5" customFormat="1"/>
    <row r="112" s="5" customFormat="1"/>
    <row r="113" s="5" customFormat="1"/>
    <row r="114" s="5" customFormat="1"/>
    <row r="115" s="5" customFormat="1"/>
    <row r="116" s="5" customFormat="1"/>
    <row r="117" s="5" customFormat="1"/>
    <row r="118" s="5" customFormat="1"/>
    <row r="119" s="5" customFormat="1"/>
    <row r="120" s="5" customFormat="1"/>
    <row r="121" s="5" customFormat="1"/>
    <row r="122" s="5" customFormat="1"/>
    <row r="123" s="5" customFormat="1"/>
    <row r="124" s="5" customFormat="1"/>
    <row r="125" s="5" customFormat="1"/>
  </sheetData>
  <autoFilter ref="A1:J1">
    <sortState ref="A2:J84">
      <sortCondition ref="A1:A84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J51"/>
  <sheetViews>
    <sheetView topLeftCell="F1" workbookViewId="0">
      <selection activeCell="K8" sqref="K8"/>
    </sheetView>
  </sheetViews>
  <sheetFormatPr baseColWidth="10" defaultRowHeight="15" x14ac:dyDescent="0"/>
  <cols>
    <col min="8" max="8" width="31.83203125" customWidth="1"/>
  </cols>
  <sheetData>
    <row r="1" spans="1:88" s="14" customFormat="1" ht="84">
      <c r="A1" s="14" t="s">
        <v>250</v>
      </c>
      <c r="B1" s="14" t="s">
        <v>97</v>
      </c>
      <c r="C1" s="15" t="s">
        <v>98</v>
      </c>
      <c r="D1" s="15" t="s">
        <v>99</v>
      </c>
      <c r="E1" s="15" t="s">
        <v>100</v>
      </c>
      <c r="F1" s="15" t="s">
        <v>101</v>
      </c>
      <c r="G1" s="15" t="s">
        <v>102</v>
      </c>
      <c r="H1" s="14" t="s">
        <v>103</v>
      </c>
      <c r="I1" s="15" t="s">
        <v>104</v>
      </c>
      <c r="J1" s="14" t="s">
        <v>105</v>
      </c>
      <c r="K1" s="14" t="s">
        <v>106</v>
      </c>
      <c r="L1" s="14" t="s">
        <v>107</v>
      </c>
      <c r="M1" s="14" t="s">
        <v>108</v>
      </c>
      <c r="N1" s="14" t="s">
        <v>109</v>
      </c>
      <c r="O1" s="14" t="s">
        <v>110</v>
      </c>
      <c r="P1" s="14" t="s">
        <v>111</v>
      </c>
      <c r="Q1" s="14" t="s">
        <v>112</v>
      </c>
      <c r="R1" s="15" t="s">
        <v>113</v>
      </c>
      <c r="S1" s="15" t="s">
        <v>114</v>
      </c>
      <c r="T1" s="15" t="s">
        <v>115</v>
      </c>
      <c r="U1" s="15" t="s">
        <v>312</v>
      </c>
      <c r="V1" s="15" t="s">
        <v>116</v>
      </c>
      <c r="W1" s="15" t="s">
        <v>117</v>
      </c>
      <c r="X1" s="15" t="s">
        <v>118</v>
      </c>
      <c r="Y1" s="15" t="s">
        <v>119</v>
      </c>
      <c r="Z1" s="15" t="s">
        <v>120</v>
      </c>
      <c r="AA1" s="15" t="s">
        <v>121</v>
      </c>
      <c r="AB1" s="15" t="s">
        <v>122</v>
      </c>
      <c r="AC1" s="15" t="s">
        <v>123</v>
      </c>
      <c r="AD1" s="15" t="s">
        <v>124</v>
      </c>
      <c r="AE1" s="15" t="s">
        <v>125</v>
      </c>
      <c r="AF1" s="15" t="s">
        <v>126</v>
      </c>
      <c r="AG1" s="15" t="s">
        <v>127</v>
      </c>
      <c r="AH1" s="14" t="s">
        <v>7</v>
      </c>
      <c r="AI1" s="14" t="s">
        <v>128</v>
      </c>
      <c r="AJ1" s="15" t="s">
        <v>129</v>
      </c>
      <c r="AK1" s="14" t="s">
        <v>130</v>
      </c>
      <c r="AL1" s="14" t="s">
        <v>131</v>
      </c>
      <c r="AM1" s="14" t="s">
        <v>132</v>
      </c>
      <c r="AN1" s="14" t="s">
        <v>133</v>
      </c>
      <c r="AO1" s="14" t="s">
        <v>134</v>
      </c>
      <c r="AP1" s="14" t="s">
        <v>135</v>
      </c>
      <c r="AQ1" s="14" t="s">
        <v>136</v>
      </c>
      <c r="AR1" s="14" t="s">
        <v>137</v>
      </c>
      <c r="AS1" s="14" t="s">
        <v>138</v>
      </c>
      <c r="AT1" s="14" t="s">
        <v>139</v>
      </c>
      <c r="AU1" s="14" t="s">
        <v>140</v>
      </c>
      <c r="AV1" s="14" t="s">
        <v>141</v>
      </c>
      <c r="AW1" s="14" t="s">
        <v>142</v>
      </c>
      <c r="AX1" s="14" t="s">
        <v>143</v>
      </c>
      <c r="AY1" s="14" t="s">
        <v>144</v>
      </c>
      <c r="AZ1" s="14" t="s">
        <v>145</v>
      </c>
      <c r="BA1" s="15" t="s">
        <v>146</v>
      </c>
      <c r="BB1" s="15" t="s">
        <v>147</v>
      </c>
      <c r="BC1" s="14" t="s">
        <v>148</v>
      </c>
      <c r="BD1" s="14" t="s">
        <v>103</v>
      </c>
      <c r="BE1" s="14" t="s">
        <v>149</v>
      </c>
      <c r="BF1" s="14" t="s">
        <v>108</v>
      </c>
      <c r="BG1" s="15" t="s">
        <v>150</v>
      </c>
      <c r="BH1" s="14" t="s">
        <v>110</v>
      </c>
      <c r="BI1" s="14" t="s">
        <v>111</v>
      </c>
      <c r="BJ1" s="15" t="s">
        <v>313</v>
      </c>
      <c r="BK1" s="15" t="s">
        <v>314</v>
      </c>
      <c r="BL1" s="14" t="s">
        <v>315</v>
      </c>
      <c r="BM1" s="15" t="s">
        <v>316</v>
      </c>
      <c r="BN1" s="15" t="s">
        <v>317</v>
      </c>
      <c r="BO1" s="15" t="s">
        <v>318</v>
      </c>
      <c r="BP1" s="14" t="s">
        <v>319</v>
      </c>
      <c r="BQ1" s="15" t="s">
        <v>320</v>
      </c>
      <c r="BR1" s="15" t="s">
        <v>321</v>
      </c>
      <c r="BS1" s="15" t="s">
        <v>322</v>
      </c>
      <c r="BT1" s="14" t="s">
        <v>323</v>
      </c>
      <c r="BU1" s="15" t="s">
        <v>324</v>
      </c>
      <c r="BV1" s="15" t="s">
        <v>325</v>
      </c>
      <c r="BW1" s="15" t="s">
        <v>326</v>
      </c>
      <c r="BX1" s="14" t="s">
        <v>327</v>
      </c>
      <c r="BY1" s="15" t="s">
        <v>328</v>
      </c>
      <c r="BZ1" s="15" t="s">
        <v>352</v>
      </c>
      <c r="CA1" s="15" t="s">
        <v>353</v>
      </c>
      <c r="CB1" s="14" t="s">
        <v>354</v>
      </c>
      <c r="CC1" s="15" t="s">
        <v>355</v>
      </c>
      <c r="CD1" s="15" t="s">
        <v>356</v>
      </c>
      <c r="CE1" s="15" t="s">
        <v>357</v>
      </c>
      <c r="CF1" s="14" t="s">
        <v>358</v>
      </c>
      <c r="CG1" s="15" t="s">
        <v>359</v>
      </c>
      <c r="CH1" s="15" t="s">
        <v>151</v>
      </c>
      <c r="CI1" s="15" t="s">
        <v>152</v>
      </c>
      <c r="CJ1" s="15" t="s">
        <v>153</v>
      </c>
    </row>
    <row r="2" spans="1:88" s="16" customFormat="1" ht="56">
      <c r="D2" s="16" t="s">
        <v>329</v>
      </c>
      <c r="G2" s="17"/>
      <c r="H2" s="16" t="s">
        <v>155</v>
      </c>
      <c r="J2" s="16" t="s">
        <v>156</v>
      </c>
      <c r="K2" s="16" t="s">
        <v>157</v>
      </c>
      <c r="L2" s="16">
        <v>3</v>
      </c>
      <c r="M2" s="16" t="s">
        <v>330</v>
      </c>
      <c r="N2" s="16">
        <v>7</v>
      </c>
      <c r="O2" s="16" t="s">
        <v>158</v>
      </c>
      <c r="P2" s="16" t="s">
        <v>159</v>
      </c>
      <c r="Q2" s="16">
        <v>20</v>
      </c>
      <c r="R2" s="17"/>
      <c r="S2" s="17"/>
      <c r="U2" s="16" t="s">
        <v>331</v>
      </c>
      <c r="V2" s="16" t="s">
        <v>329</v>
      </c>
      <c r="W2" s="16" t="s">
        <v>332</v>
      </c>
      <c r="AA2" s="16" t="s">
        <v>329</v>
      </c>
      <c r="AB2" s="16" t="s">
        <v>333</v>
      </c>
      <c r="AC2" s="16" t="s">
        <v>329</v>
      </c>
      <c r="AD2" s="16" t="s">
        <v>334</v>
      </c>
      <c r="AE2" s="16" t="s">
        <v>329</v>
      </c>
      <c r="AF2" s="17" t="s">
        <v>335</v>
      </c>
      <c r="AG2" s="17" t="s">
        <v>329</v>
      </c>
      <c r="AH2" s="16" t="s">
        <v>329</v>
      </c>
      <c r="AJ2" s="17" t="s">
        <v>336</v>
      </c>
      <c r="AK2" s="16" t="s">
        <v>337</v>
      </c>
      <c r="AM2" s="16" t="s">
        <v>336</v>
      </c>
      <c r="AN2" s="16" t="s">
        <v>337</v>
      </c>
      <c r="AP2" s="16" t="s">
        <v>336</v>
      </c>
      <c r="AQ2" s="16" t="s">
        <v>337</v>
      </c>
      <c r="BA2" s="16" t="s">
        <v>329</v>
      </c>
      <c r="BG2" s="17"/>
      <c r="BJ2" s="16" t="s">
        <v>338</v>
      </c>
      <c r="BK2" s="17" t="s">
        <v>339</v>
      </c>
      <c r="BL2" s="17" t="s">
        <v>340</v>
      </c>
      <c r="BM2" s="17"/>
      <c r="BN2" s="16" t="s">
        <v>338</v>
      </c>
      <c r="BO2" s="17" t="s">
        <v>339</v>
      </c>
      <c r="BP2" s="17" t="s">
        <v>340</v>
      </c>
      <c r="BQ2" s="17"/>
      <c r="BR2" s="16" t="s">
        <v>338</v>
      </c>
      <c r="BS2" s="17" t="s">
        <v>339</v>
      </c>
      <c r="BT2" s="17" t="s">
        <v>340</v>
      </c>
      <c r="BU2" s="17"/>
      <c r="BV2" s="16" t="s">
        <v>338</v>
      </c>
      <c r="BW2" s="17" t="s">
        <v>339</v>
      </c>
      <c r="BX2" s="17" t="s">
        <v>340</v>
      </c>
      <c r="BY2" s="17"/>
      <c r="BZ2" s="17"/>
      <c r="CA2" s="17"/>
      <c r="CB2" s="17"/>
      <c r="CC2" s="17"/>
      <c r="CD2" s="17"/>
      <c r="CE2" s="17"/>
      <c r="CF2" s="17"/>
      <c r="CG2" s="17"/>
      <c r="CH2" s="17" t="s">
        <v>341</v>
      </c>
      <c r="CI2" s="18"/>
      <c r="CJ2" s="16" t="s">
        <v>329</v>
      </c>
    </row>
    <row r="3" spans="1:88">
      <c r="A3" s="47"/>
      <c r="B3" s="47" t="s">
        <v>4</v>
      </c>
      <c r="C3" s="47"/>
      <c r="D3" s="19"/>
      <c r="E3" s="20"/>
      <c r="F3" s="19"/>
      <c r="G3" s="1"/>
      <c r="H3" s="19"/>
      <c r="I3" s="19"/>
      <c r="J3" s="19"/>
      <c r="K3" s="19"/>
      <c r="L3" s="19"/>
      <c r="M3" s="19" t="s">
        <v>158</v>
      </c>
      <c r="N3" s="19"/>
      <c r="O3" s="19" t="s">
        <v>158</v>
      </c>
      <c r="P3" s="19"/>
      <c r="Q3" s="19"/>
      <c r="R3" s="21"/>
      <c r="S3" s="21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21"/>
      <c r="AG3" s="21"/>
      <c r="AH3" s="19"/>
      <c r="AI3" s="20"/>
      <c r="AJ3" s="21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20"/>
      <c r="BD3" s="19"/>
      <c r="BE3" s="19"/>
      <c r="BF3" s="19"/>
      <c r="BG3" s="21"/>
      <c r="BH3" s="19"/>
      <c r="BI3" s="19"/>
      <c r="BJ3" s="19"/>
      <c r="BK3" s="19"/>
      <c r="BL3" s="19"/>
      <c r="BM3" s="19"/>
      <c r="BN3" s="19"/>
      <c r="BO3" s="19"/>
      <c r="BP3" s="19"/>
      <c r="BQ3" s="19"/>
      <c r="BR3" s="19"/>
      <c r="BS3" s="19"/>
      <c r="BT3" s="19"/>
      <c r="BU3" s="19"/>
      <c r="BV3" s="19"/>
      <c r="BW3" s="19"/>
      <c r="BX3" s="19"/>
      <c r="BY3" s="19"/>
      <c r="BZ3" s="19"/>
      <c r="CA3" s="19"/>
      <c r="CB3" s="19"/>
      <c r="CC3" s="19"/>
      <c r="CD3" s="19"/>
      <c r="CE3" s="19"/>
      <c r="CF3" s="19"/>
      <c r="CG3" s="19"/>
      <c r="CH3" s="21"/>
      <c r="CI3" s="22"/>
      <c r="CJ3" s="19"/>
    </row>
    <row r="4" spans="1:88">
      <c r="A4" s="47">
        <v>521</v>
      </c>
      <c r="B4" s="47" t="s">
        <v>9</v>
      </c>
      <c r="C4" s="47" t="s">
        <v>160</v>
      </c>
      <c r="D4" s="19" t="s">
        <v>165</v>
      </c>
      <c r="E4" s="20">
        <v>41449</v>
      </c>
      <c r="F4" s="19">
        <v>71</v>
      </c>
      <c r="G4" s="1">
        <v>41506</v>
      </c>
      <c r="H4" s="19" t="s">
        <v>155</v>
      </c>
      <c r="I4" s="19" t="s">
        <v>175</v>
      </c>
      <c r="J4" s="19" t="s">
        <v>156</v>
      </c>
      <c r="K4" s="19" t="s">
        <v>163</v>
      </c>
      <c r="L4" s="19">
        <v>3</v>
      </c>
      <c r="M4" s="19" t="s">
        <v>158</v>
      </c>
      <c r="N4" s="19">
        <v>2</v>
      </c>
      <c r="O4" s="19" t="s">
        <v>158</v>
      </c>
      <c r="P4" s="19" t="s">
        <v>159</v>
      </c>
      <c r="Q4" s="19">
        <v>48</v>
      </c>
      <c r="R4" s="21">
        <v>7</v>
      </c>
      <c r="S4" s="21">
        <v>13</v>
      </c>
      <c r="T4" s="19" t="s">
        <v>204</v>
      </c>
      <c r="U4" s="19" t="s">
        <v>168</v>
      </c>
      <c r="V4" s="19" t="s">
        <v>161</v>
      </c>
      <c r="W4" s="19" t="s">
        <v>168</v>
      </c>
      <c r="X4" s="19" t="s">
        <v>168</v>
      </c>
      <c r="Y4" s="19" t="s">
        <v>161</v>
      </c>
      <c r="Z4" s="19" t="s">
        <v>168</v>
      </c>
      <c r="AA4" s="19" t="s">
        <v>161</v>
      </c>
      <c r="AB4" s="19" t="s">
        <v>168</v>
      </c>
      <c r="AC4" s="19" t="s">
        <v>161</v>
      </c>
      <c r="AD4" s="19" t="s">
        <v>168</v>
      </c>
      <c r="AE4" s="19" t="s">
        <v>161</v>
      </c>
      <c r="AF4" s="21" t="s">
        <v>168</v>
      </c>
      <c r="AG4" s="21" t="s">
        <v>165</v>
      </c>
      <c r="AH4" s="19" t="s">
        <v>165</v>
      </c>
      <c r="AI4" s="20">
        <v>41325</v>
      </c>
      <c r="AJ4" s="21" t="s">
        <v>170</v>
      </c>
      <c r="AK4" s="19" t="s">
        <v>186</v>
      </c>
      <c r="AL4" s="19" t="s">
        <v>168</v>
      </c>
      <c r="AM4" s="19" t="s">
        <v>168</v>
      </c>
      <c r="AN4" s="19" t="s">
        <v>168</v>
      </c>
      <c r="AO4" s="19" t="s">
        <v>168</v>
      </c>
      <c r="AP4" s="19" t="s">
        <v>168</v>
      </c>
      <c r="AQ4" s="19" t="s">
        <v>168</v>
      </c>
      <c r="AR4" s="19" t="s">
        <v>168</v>
      </c>
      <c r="AS4" s="19" t="s">
        <v>168</v>
      </c>
      <c r="AT4" s="19" t="s">
        <v>168</v>
      </c>
      <c r="AU4" s="19" t="s">
        <v>168</v>
      </c>
      <c r="AV4" s="19" t="s">
        <v>168</v>
      </c>
      <c r="AW4" s="19" t="s">
        <v>168</v>
      </c>
      <c r="AX4" s="19" t="s">
        <v>168</v>
      </c>
      <c r="AY4" s="19" t="s">
        <v>168</v>
      </c>
      <c r="AZ4" s="19" t="s">
        <v>168</v>
      </c>
      <c r="BA4" s="19" t="s">
        <v>165</v>
      </c>
      <c r="BB4" s="19">
        <v>72</v>
      </c>
      <c r="BC4" s="20">
        <v>41702</v>
      </c>
      <c r="BD4" s="19" t="s">
        <v>172</v>
      </c>
      <c r="BE4" s="19" t="s">
        <v>187</v>
      </c>
      <c r="BF4" s="19" t="s">
        <v>158</v>
      </c>
      <c r="BG4" s="21">
        <v>0</v>
      </c>
      <c r="BH4" s="19" t="s">
        <v>158</v>
      </c>
      <c r="BI4" s="19" t="s">
        <v>159</v>
      </c>
      <c r="BJ4" s="19" t="s">
        <v>168</v>
      </c>
      <c r="BK4" s="19" t="s">
        <v>168</v>
      </c>
      <c r="BL4" s="19" t="s">
        <v>168</v>
      </c>
      <c r="BM4" s="19" t="s">
        <v>168</v>
      </c>
      <c r="BN4" s="19" t="s">
        <v>168</v>
      </c>
      <c r="BO4" s="19" t="s">
        <v>168</v>
      </c>
      <c r="BP4" s="19" t="s">
        <v>168</v>
      </c>
      <c r="BQ4" s="19" t="s">
        <v>168</v>
      </c>
      <c r="BR4" s="19" t="s">
        <v>168</v>
      </c>
      <c r="BS4" s="19" t="s">
        <v>168</v>
      </c>
      <c r="BT4" s="19" t="s">
        <v>168</v>
      </c>
      <c r="BU4" s="19" t="s">
        <v>168</v>
      </c>
      <c r="BV4" s="19" t="s">
        <v>168</v>
      </c>
      <c r="BW4" s="19" t="s">
        <v>168</v>
      </c>
      <c r="BX4" s="19" t="s">
        <v>168</v>
      </c>
      <c r="BY4" s="19" t="s">
        <v>168</v>
      </c>
      <c r="BZ4" s="19" t="s">
        <v>168</v>
      </c>
      <c r="CA4" s="19" t="s">
        <v>168</v>
      </c>
      <c r="CB4" s="19" t="s">
        <v>168</v>
      </c>
      <c r="CC4" s="19" t="s">
        <v>168</v>
      </c>
      <c r="CD4" s="19" t="s">
        <v>168</v>
      </c>
      <c r="CE4" s="19" t="s">
        <v>168</v>
      </c>
      <c r="CF4" s="19" t="s">
        <v>168</v>
      </c>
      <c r="CG4" s="19" t="s">
        <v>168</v>
      </c>
      <c r="CH4" s="21" t="s">
        <v>173</v>
      </c>
      <c r="CI4" s="22">
        <v>41716</v>
      </c>
      <c r="CJ4" s="19" t="s">
        <v>165</v>
      </c>
    </row>
    <row r="5" spans="1:88" ht="60">
      <c r="A5" s="23">
        <v>551</v>
      </c>
      <c r="B5" s="47" t="s">
        <v>10</v>
      </c>
      <c r="C5" s="47" t="s">
        <v>196</v>
      </c>
      <c r="D5" s="19" t="s">
        <v>161</v>
      </c>
      <c r="E5" s="20">
        <v>41206</v>
      </c>
      <c r="F5" s="19">
        <v>44</v>
      </c>
      <c r="G5" s="1">
        <v>41219</v>
      </c>
      <c r="H5" s="21" t="s">
        <v>190</v>
      </c>
      <c r="I5" s="19" t="s">
        <v>162</v>
      </c>
      <c r="J5" s="19" t="s">
        <v>200</v>
      </c>
      <c r="K5" s="19" t="s">
        <v>163</v>
      </c>
      <c r="L5" s="19">
        <v>3</v>
      </c>
      <c r="M5" s="19" t="s">
        <v>176</v>
      </c>
      <c r="N5" s="19">
        <v>8</v>
      </c>
      <c r="O5" s="19" t="s">
        <v>176</v>
      </c>
      <c r="P5" s="19" t="s">
        <v>159</v>
      </c>
      <c r="Q5" s="19">
        <v>21.5</v>
      </c>
      <c r="R5" s="21">
        <v>0</v>
      </c>
      <c r="S5" s="21">
        <v>1</v>
      </c>
      <c r="T5" s="19" t="s">
        <v>164</v>
      </c>
      <c r="U5" s="19" t="s">
        <v>168</v>
      </c>
      <c r="V5" s="19" t="s">
        <v>161</v>
      </c>
      <c r="W5" s="19" t="s">
        <v>168</v>
      </c>
      <c r="X5" s="19" t="s">
        <v>168</v>
      </c>
      <c r="Y5" s="19" t="s">
        <v>161</v>
      </c>
      <c r="Z5" s="19" t="s">
        <v>168</v>
      </c>
      <c r="AA5" s="19" t="s">
        <v>165</v>
      </c>
      <c r="AB5" s="19" t="s">
        <v>181</v>
      </c>
      <c r="AC5" s="19" t="s">
        <v>165</v>
      </c>
      <c r="AD5" s="19" t="s">
        <v>182</v>
      </c>
      <c r="AE5" s="19" t="s">
        <v>165</v>
      </c>
      <c r="AF5" s="21" t="s">
        <v>201</v>
      </c>
      <c r="AG5" s="21" t="s">
        <v>165</v>
      </c>
      <c r="AH5" s="19" t="s">
        <v>165</v>
      </c>
      <c r="AI5" s="20">
        <v>41528</v>
      </c>
      <c r="AJ5" s="21" t="s">
        <v>170</v>
      </c>
      <c r="AK5" s="19" t="s">
        <v>186</v>
      </c>
      <c r="AL5" s="19" t="s">
        <v>168</v>
      </c>
      <c r="AM5" s="19" t="s">
        <v>168</v>
      </c>
      <c r="AN5" s="19" t="s">
        <v>168</v>
      </c>
      <c r="AO5" s="19" t="s">
        <v>168</v>
      </c>
      <c r="AP5" s="19" t="s">
        <v>168</v>
      </c>
      <c r="AQ5" s="19" t="s">
        <v>168</v>
      </c>
      <c r="AR5" s="19" t="s">
        <v>168</v>
      </c>
      <c r="AS5" s="19" t="s">
        <v>168</v>
      </c>
      <c r="AT5" s="19" t="s">
        <v>168</v>
      </c>
      <c r="AU5" s="19" t="s">
        <v>168</v>
      </c>
      <c r="AV5" s="19" t="s">
        <v>168</v>
      </c>
      <c r="AW5" s="19" t="s">
        <v>168</v>
      </c>
      <c r="AX5" s="19" t="s">
        <v>168</v>
      </c>
      <c r="AY5" s="19" t="s">
        <v>168</v>
      </c>
      <c r="AZ5" s="19" t="s">
        <v>168</v>
      </c>
      <c r="BA5" s="19" t="s">
        <v>165</v>
      </c>
      <c r="BB5" s="19">
        <v>45</v>
      </c>
      <c r="BC5" s="24">
        <v>41561</v>
      </c>
      <c r="BD5" s="19" t="s">
        <v>172</v>
      </c>
      <c r="BE5" s="19" t="s">
        <v>186</v>
      </c>
      <c r="BF5" s="19" t="s">
        <v>176</v>
      </c>
      <c r="BG5" s="21">
        <v>6</v>
      </c>
      <c r="BH5" s="19" t="s">
        <v>176</v>
      </c>
      <c r="BI5" s="19" t="s">
        <v>159</v>
      </c>
      <c r="BJ5" s="19">
        <v>1</v>
      </c>
      <c r="BK5" s="21" t="s">
        <v>360</v>
      </c>
      <c r="BL5" s="21" t="s">
        <v>361</v>
      </c>
      <c r="BM5" s="21" t="s">
        <v>362</v>
      </c>
      <c r="BN5" s="19" t="s">
        <v>168</v>
      </c>
      <c r="BO5" s="19" t="s">
        <v>168</v>
      </c>
      <c r="BP5" s="19" t="s">
        <v>168</v>
      </c>
      <c r="BQ5" s="19" t="s">
        <v>168</v>
      </c>
      <c r="BR5" s="19" t="s">
        <v>168</v>
      </c>
      <c r="BS5" s="19" t="s">
        <v>168</v>
      </c>
      <c r="BT5" s="19" t="s">
        <v>168</v>
      </c>
      <c r="BU5" s="19" t="s">
        <v>168</v>
      </c>
      <c r="BV5" s="19" t="s">
        <v>168</v>
      </c>
      <c r="BW5" s="19" t="s">
        <v>168</v>
      </c>
      <c r="BX5" s="19" t="s">
        <v>168</v>
      </c>
      <c r="BY5" s="19" t="s">
        <v>168</v>
      </c>
      <c r="BZ5" s="19" t="s">
        <v>168</v>
      </c>
      <c r="CA5" s="19" t="s">
        <v>168</v>
      </c>
      <c r="CB5" s="19" t="s">
        <v>168</v>
      </c>
      <c r="CC5" s="19" t="s">
        <v>168</v>
      </c>
      <c r="CD5" s="19" t="s">
        <v>168</v>
      </c>
      <c r="CE5" s="19" t="s">
        <v>168</v>
      </c>
      <c r="CF5" s="19" t="s">
        <v>168</v>
      </c>
      <c r="CG5" s="19" t="s">
        <v>168</v>
      </c>
      <c r="CH5" s="21" t="s">
        <v>178</v>
      </c>
      <c r="CI5" s="22">
        <v>42467</v>
      </c>
      <c r="CJ5" s="19" t="s">
        <v>6</v>
      </c>
    </row>
    <row r="6" spans="1:88" ht="60">
      <c r="A6" s="23">
        <v>555</v>
      </c>
      <c r="B6" s="47" t="s">
        <v>12</v>
      </c>
      <c r="C6" s="47" t="s">
        <v>196</v>
      </c>
      <c r="D6" s="19" t="s">
        <v>161</v>
      </c>
      <c r="E6" s="20">
        <v>40347</v>
      </c>
      <c r="F6" s="19">
        <v>26</v>
      </c>
      <c r="G6" s="25">
        <v>40507</v>
      </c>
      <c r="H6" s="21" t="s">
        <v>205</v>
      </c>
      <c r="I6" s="19" t="s">
        <v>162</v>
      </c>
      <c r="J6" s="19" t="s">
        <v>156</v>
      </c>
      <c r="K6" s="19" t="s">
        <v>163</v>
      </c>
      <c r="L6" s="19">
        <v>3</v>
      </c>
      <c r="M6" s="19" t="s">
        <v>176</v>
      </c>
      <c r="N6" s="19">
        <v>8</v>
      </c>
      <c r="O6" s="19" t="s">
        <v>158</v>
      </c>
      <c r="P6" s="19" t="s">
        <v>159</v>
      </c>
      <c r="Q6" s="19">
        <v>55</v>
      </c>
      <c r="R6" s="21">
        <v>2</v>
      </c>
      <c r="S6" s="21">
        <v>14</v>
      </c>
      <c r="T6" s="19" t="s">
        <v>164</v>
      </c>
      <c r="U6" s="19" t="s">
        <v>342</v>
      </c>
      <c r="V6" s="19" t="s">
        <v>165</v>
      </c>
      <c r="W6" s="19" t="s">
        <v>206</v>
      </c>
      <c r="X6" s="19" t="s">
        <v>167</v>
      </c>
      <c r="Y6" s="19" t="s">
        <v>161</v>
      </c>
      <c r="Z6" s="19" t="s">
        <v>168</v>
      </c>
      <c r="AA6" s="19" t="s">
        <v>161</v>
      </c>
      <c r="AB6" s="19" t="s">
        <v>168</v>
      </c>
      <c r="AC6" s="19" t="s">
        <v>161</v>
      </c>
      <c r="AD6" s="19" t="s">
        <v>168</v>
      </c>
      <c r="AE6" s="19" t="s">
        <v>165</v>
      </c>
      <c r="AF6" s="21" t="s">
        <v>207</v>
      </c>
      <c r="AG6" s="21" t="s">
        <v>165</v>
      </c>
      <c r="AH6" s="19" t="s">
        <v>165</v>
      </c>
      <c r="AI6" s="20">
        <v>41564</v>
      </c>
      <c r="AJ6" s="21" t="s">
        <v>170</v>
      </c>
      <c r="AK6" s="19" t="s">
        <v>185</v>
      </c>
      <c r="AL6" s="20">
        <v>41564</v>
      </c>
      <c r="AM6" s="19" t="s">
        <v>170</v>
      </c>
      <c r="AN6" s="19" t="s">
        <v>171</v>
      </c>
      <c r="AO6" s="20">
        <v>42328</v>
      </c>
      <c r="AP6" s="19" t="s">
        <v>170</v>
      </c>
      <c r="AQ6" s="19" t="s">
        <v>197</v>
      </c>
      <c r="AR6" s="19" t="s">
        <v>168</v>
      </c>
      <c r="AS6" s="19" t="s">
        <v>168</v>
      </c>
      <c r="AT6" s="19" t="s">
        <v>168</v>
      </c>
      <c r="AU6" s="19" t="s">
        <v>168</v>
      </c>
      <c r="AV6" s="19" t="s">
        <v>168</v>
      </c>
      <c r="AW6" s="19" t="s">
        <v>168</v>
      </c>
      <c r="AX6" s="19" t="s">
        <v>168</v>
      </c>
      <c r="AY6" s="19" t="s">
        <v>168</v>
      </c>
      <c r="AZ6" s="19" t="s">
        <v>168</v>
      </c>
      <c r="BA6" s="19" t="s">
        <v>165</v>
      </c>
      <c r="BB6" s="19">
        <v>29</v>
      </c>
      <c r="BC6" s="24">
        <v>41570</v>
      </c>
      <c r="BD6" s="19" t="s">
        <v>172</v>
      </c>
      <c r="BE6" s="19" t="s">
        <v>189</v>
      </c>
      <c r="BF6" s="19" t="s">
        <v>176</v>
      </c>
      <c r="BG6" s="21">
        <v>8</v>
      </c>
      <c r="BH6" s="19" t="s">
        <v>158</v>
      </c>
      <c r="BI6" s="19" t="s">
        <v>159</v>
      </c>
      <c r="BJ6" s="19">
        <v>1</v>
      </c>
      <c r="BK6" s="19" t="s">
        <v>363</v>
      </c>
      <c r="BL6" s="19" t="s">
        <v>364</v>
      </c>
      <c r="BM6" s="19">
        <v>7.4</v>
      </c>
      <c r="BN6" s="19">
        <v>2</v>
      </c>
      <c r="BO6" s="19" t="s">
        <v>365</v>
      </c>
      <c r="BP6" s="21" t="s">
        <v>366</v>
      </c>
      <c r="BQ6" s="19">
        <v>5</v>
      </c>
      <c r="BR6" s="19">
        <v>3</v>
      </c>
      <c r="BS6" s="21" t="s">
        <v>367</v>
      </c>
      <c r="BT6" s="21" t="s">
        <v>368</v>
      </c>
      <c r="BU6" s="19">
        <v>7</v>
      </c>
      <c r="BV6" s="19">
        <v>4</v>
      </c>
      <c r="BW6" s="19" t="s">
        <v>363</v>
      </c>
      <c r="BX6" s="19" t="s">
        <v>369</v>
      </c>
      <c r="BY6" s="19">
        <v>6</v>
      </c>
      <c r="BZ6" s="19">
        <v>5</v>
      </c>
      <c r="CA6" s="19" t="s">
        <v>363</v>
      </c>
      <c r="CB6" s="19" t="s">
        <v>370</v>
      </c>
      <c r="CC6" s="19">
        <v>2.5</v>
      </c>
      <c r="CD6" s="19">
        <v>6</v>
      </c>
      <c r="CE6" s="19" t="s">
        <v>363</v>
      </c>
      <c r="CF6" s="19" t="s">
        <v>371</v>
      </c>
      <c r="CG6" s="19" t="s">
        <v>372</v>
      </c>
      <c r="CH6" s="21" t="s">
        <v>178</v>
      </c>
      <c r="CI6" s="20">
        <v>42469</v>
      </c>
      <c r="CJ6" s="19" t="s">
        <v>6</v>
      </c>
    </row>
    <row r="7" spans="1:88">
      <c r="A7" s="23">
        <v>559</v>
      </c>
      <c r="B7" s="47" t="s">
        <v>13</v>
      </c>
      <c r="C7" s="47" t="s">
        <v>160</v>
      </c>
      <c r="D7" s="19" t="s">
        <v>161</v>
      </c>
      <c r="E7" s="20">
        <v>41564</v>
      </c>
      <c r="F7" s="19">
        <v>48</v>
      </c>
      <c r="G7" s="1">
        <v>41590</v>
      </c>
      <c r="H7" s="19" t="s">
        <v>155</v>
      </c>
      <c r="I7" s="19" t="s">
        <v>175</v>
      </c>
      <c r="J7" s="19" t="s">
        <v>200</v>
      </c>
      <c r="K7" s="19" t="s">
        <v>163</v>
      </c>
      <c r="L7" s="19">
        <v>3</v>
      </c>
      <c r="M7" s="19" t="s">
        <v>176</v>
      </c>
      <c r="N7" s="19">
        <v>4</v>
      </c>
      <c r="O7" s="19" t="s">
        <v>158</v>
      </c>
      <c r="P7" s="19" t="s">
        <v>158</v>
      </c>
      <c r="Q7" s="19">
        <v>17</v>
      </c>
      <c r="R7" s="21">
        <v>0</v>
      </c>
      <c r="S7" s="21">
        <v>4</v>
      </c>
      <c r="T7" s="19" t="s">
        <v>164</v>
      </c>
      <c r="U7" s="19" t="s">
        <v>168</v>
      </c>
      <c r="V7" s="19" t="s">
        <v>161</v>
      </c>
      <c r="W7" s="19" t="s">
        <v>168</v>
      </c>
      <c r="X7" s="19" t="s">
        <v>168</v>
      </c>
      <c r="Y7" s="19" t="s">
        <v>161</v>
      </c>
      <c r="Z7" s="19" t="s">
        <v>168</v>
      </c>
      <c r="AA7" s="19" t="s">
        <v>165</v>
      </c>
      <c r="AB7" s="19" t="s">
        <v>208</v>
      </c>
      <c r="AC7" s="19" t="s">
        <v>161</v>
      </c>
      <c r="AD7" s="19" t="s">
        <v>168</v>
      </c>
      <c r="AE7" s="19" t="s">
        <v>165</v>
      </c>
      <c r="AF7" s="21" t="s">
        <v>201</v>
      </c>
      <c r="AG7" s="21" t="s">
        <v>165</v>
      </c>
      <c r="AH7" s="19" t="s">
        <v>161</v>
      </c>
      <c r="AI7" s="19" t="s">
        <v>168</v>
      </c>
      <c r="AJ7" s="21" t="s">
        <v>168</v>
      </c>
      <c r="AK7" s="19" t="s">
        <v>168</v>
      </c>
      <c r="AL7" s="19" t="s">
        <v>168</v>
      </c>
      <c r="AM7" s="19" t="s">
        <v>168</v>
      </c>
      <c r="AN7" s="19" t="s">
        <v>168</v>
      </c>
      <c r="AO7" s="19" t="s">
        <v>168</v>
      </c>
      <c r="AP7" s="19" t="s">
        <v>168</v>
      </c>
      <c r="AQ7" s="19" t="s">
        <v>168</v>
      </c>
      <c r="AR7" s="19" t="s">
        <v>168</v>
      </c>
      <c r="AS7" s="19" t="s">
        <v>168</v>
      </c>
      <c r="AT7" s="19" t="s">
        <v>168</v>
      </c>
      <c r="AU7" s="19" t="s">
        <v>168</v>
      </c>
      <c r="AV7" s="19" t="s">
        <v>168</v>
      </c>
      <c r="AW7" s="19" t="s">
        <v>168</v>
      </c>
      <c r="AX7" s="19" t="s">
        <v>168</v>
      </c>
      <c r="AY7" s="19" t="s">
        <v>168</v>
      </c>
      <c r="AZ7" s="19" t="s">
        <v>168</v>
      </c>
      <c r="BA7" s="19" t="s">
        <v>161</v>
      </c>
      <c r="BB7" s="19" t="s">
        <v>168</v>
      </c>
      <c r="BC7" s="24" t="s">
        <v>168</v>
      </c>
      <c r="BD7" s="19" t="s">
        <v>168</v>
      </c>
      <c r="BE7" s="19" t="s">
        <v>168</v>
      </c>
      <c r="BF7" s="19" t="s">
        <v>168</v>
      </c>
      <c r="BG7" s="21" t="s">
        <v>168</v>
      </c>
      <c r="BH7" s="19" t="s">
        <v>168</v>
      </c>
      <c r="BI7" s="19" t="s">
        <v>168</v>
      </c>
      <c r="BJ7" s="19" t="s">
        <v>168</v>
      </c>
      <c r="BK7" s="19" t="s">
        <v>168</v>
      </c>
      <c r="BL7" s="19" t="s">
        <v>168</v>
      </c>
      <c r="BM7" s="19" t="s">
        <v>168</v>
      </c>
      <c r="BN7" s="19" t="s">
        <v>168</v>
      </c>
      <c r="BO7" s="19" t="s">
        <v>168</v>
      </c>
      <c r="BP7" s="19" t="s">
        <v>168</v>
      </c>
      <c r="BQ7" s="19" t="s">
        <v>168</v>
      </c>
      <c r="BR7" s="19" t="s">
        <v>168</v>
      </c>
      <c r="BS7" s="19" t="s">
        <v>168</v>
      </c>
      <c r="BT7" s="19" t="s">
        <v>168</v>
      </c>
      <c r="BU7" s="19" t="s">
        <v>168</v>
      </c>
      <c r="BV7" s="19" t="s">
        <v>168</v>
      </c>
      <c r="BW7" s="19" t="s">
        <v>168</v>
      </c>
      <c r="BX7" s="19" t="s">
        <v>168</v>
      </c>
      <c r="BY7" s="19" t="s">
        <v>168</v>
      </c>
      <c r="BZ7" s="19" t="s">
        <v>168</v>
      </c>
      <c r="CA7" s="19" t="s">
        <v>168</v>
      </c>
      <c r="CB7" s="19" t="s">
        <v>168</v>
      </c>
      <c r="CC7" s="19" t="s">
        <v>168</v>
      </c>
      <c r="CD7" s="19" t="s">
        <v>168</v>
      </c>
      <c r="CE7" s="19" t="s">
        <v>168</v>
      </c>
      <c r="CF7" s="19" t="s">
        <v>168</v>
      </c>
      <c r="CG7" s="19" t="s">
        <v>168</v>
      </c>
      <c r="CH7" s="21" t="s">
        <v>178</v>
      </c>
      <c r="CI7" s="22">
        <v>42355</v>
      </c>
      <c r="CJ7" s="19" t="s">
        <v>6</v>
      </c>
    </row>
    <row r="8" spans="1:88" ht="45">
      <c r="A8" s="23">
        <v>569</v>
      </c>
      <c r="B8" s="47" t="s">
        <v>78</v>
      </c>
      <c r="C8" s="47" t="s">
        <v>160</v>
      </c>
      <c r="D8" s="19" t="s">
        <v>161</v>
      </c>
      <c r="E8" s="20">
        <v>41477</v>
      </c>
      <c r="F8" s="19">
        <v>65</v>
      </c>
      <c r="G8" s="1">
        <v>41648</v>
      </c>
      <c r="H8" s="19" t="s">
        <v>155</v>
      </c>
      <c r="I8" s="19" t="s">
        <v>175</v>
      </c>
      <c r="J8" s="19" t="s">
        <v>156</v>
      </c>
      <c r="K8" s="19" t="s">
        <v>163</v>
      </c>
      <c r="L8" s="19">
        <v>2</v>
      </c>
      <c r="M8" s="19" t="s">
        <v>176</v>
      </c>
      <c r="N8" s="19">
        <v>7</v>
      </c>
      <c r="O8" s="19" t="s">
        <v>158</v>
      </c>
      <c r="P8" s="19" t="s">
        <v>159</v>
      </c>
      <c r="Q8" s="19">
        <v>21</v>
      </c>
      <c r="R8" s="21">
        <v>12</v>
      </c>
      <c r="S8" s="21">
        <v>19</v>
      </c>
      <c r="T8" s="19" t="s">
        <v>164</v>
      </c>
      <c r="U8" s="19" t="s">
        <v>168</v>
      </c>
      <c r="V8" s="19" t="s">
        <v>161</v>
      </c>
      <c r="W8" s="19" t="s">
        <v>168</v>
      </c>
      <c r="X8" s="19" t="s">
        <v>168</v>
      </c>
      <c r="Y8" s="19" t="s">
        <v>165</v>
      </c>
      <c r="Z8" s="21" t="s">
        <v>209</v>
      </c>
      <c r="AA8" s="19" t="s">
        <v>165</v>
      </c>
      <c r="AB8" s="19" t="s">
        <v>181</v>
      </c>
      <c r="AC8" s="19" t="s">
        <v>161</v>
      </c>
      <c r="AD8" s="19" t="s">
        <v>168</v>
      </c>
      <c r="AE8" s="19" t="s">
        <v>165</v>
      </c>
      <c r="AF8" s="21" t="s">
        <v>210</v>
      </c>
      <c r="AG8" s="21" t="s">
        <v>165</v>
      </c>
      <c r="AH8" s="19" t="s">
        <v>161</v>
      </c>
      <c r="AI8" s="19" t="s">
        <v>168</v>
      </c>
      <c r="AJ8" s="19" t="s">
        <v>168</v>
      </c>
      <c r="AK8" s="19" t="s">
        <v>168</v>
      </c>
      <c r="AL8" s="19" t="s">
        <v>168</v>
      </c>
      <c r="AM8" s="19" t="s">
        <v>168</v>
      </c>
      <c r="AN8" s="19" t="s">
        <v>168</v>
      </c>
      <c r="AO8" s="19" t="s">
        <v>168</v>
      </c>
      <c r="AP8" s="19" t="s">
        <v>168</v>
      </c>
      <c r="AQ8" s="19" t="s">
        <v>168</v>
      </c>
      <c r="AR8" s="19" t="s">
        <v>168</v>
      </c>
      <c r="AS8" s="19" t="s">
        <v>168</v>
      </c>
      <c r="AT8" s="19" t="s">
        <v>168</v>
      </c>
      <c r="AU8" s="19" t="s">
        <v>168</v>
      </c>
      <c r="AV8" s="19" t="s">
        <v>168</v>
      </c>
      <c r="AW8" s="19" t="s">
        <v>168</v>
      </c>
      <c r="AX8" s="19" t="s">
        <v>168</v>
      </c>
      <c r="AY8" s="19" t="s">
        <v>168</v>
      </c>
      <c r="AZ8" s="19" t="s">
        <v>168</v>
      </c>
      <c r="BA8" s="19" t="s">
        <v>161</v>
      </c>
      <c r="BB8" s="19" t="s">
        <v>168</v>
      </c>
      <c r="BC8" s="19" t="s">
        <v>168</v>
      </c>
      <c r="BD8" s="19" t="s">
        <v>168</v>
      </c>
      <c r="BE8" s="19" t="s">
        <v>168</v>
      </c>
      <c r="BF8" s="19" t="s">
        <v>168</v>
      </c>
      <c r="BG8" s="19" t="s">
        <v>168</v>
      </c>
      <c r="BH8" s="19" t="s">
        <v>168</v>
      </c>
      <c r="BI8" s="19" t="s">
        <v>168</v>
      </c>
      <c r="BJ8" s="19" t="s">
        <v>168</v>
      </c>
      <c r="BK8" s="19" t="s">
        <v>168</v>
      </c>
      <c r="BL8" s="19" t="s">
        <v>168</v>
      </c>
      <c r="BM8" s="19" t="s">
        <v>168</v>
      </c>
      <c r="BN8" s="19" t="s">
        <v>168</v>
      </c>
      <c r="BO8" s="19" t="s">
        <v>168</v>
      </c>
      <c r="BP8" s="19" t="s">
        <v>168</v>
      </c>
      <c r="BQ8" s="19" t="s">
        <v>168</v>
      </c>
      <c r="BR8" s="19" t="s">
        <v>168</v>
      </c>
      <c r="BS8" s="19" t="s">
        <v>168</v>
      </c>
      <c r="BT8" s="19" t="s">
        <v>168</v>
      </c>
      <c r="BU8" s="19" t="s">
        <v>168</v>
      </c>
      <c r="BV8" s="19" t="s">
        <v>168</v>
      </c>
      <c r="BW8" s="19" t="s">
        <v>168</v>
      </c>
      <c r="BX8" s="19" t="s">
        <v>168</v>
      </c>
      <c r="BY8" s="19" t="s">
        <v>168</v>
      </c>
      <c r="BZ8" s="19" t="s">
        <v>168</v>
      </c>
      <c r="CA8" s="19" t="s">
        <v>168</v>
      </c>
      <c r="CB8" s="19" t="s">
        <v>168</v>
      </c>
      <c r="CC8" s="19" t="s">
        <v>168</v>
      </c>
      <c r="CD8" s="19" t="s">
        <v>168</v>
      </c>
      <c r="CE8" s="19" t="s">
        <v>168</v>
      </c>
      <c r="CF8" s="19" t="s">
        <v>168</v>
      </c>
      <c r="CG8" s="19" t="s">
        <v>168</v>
      </c>
      <c r="CH8" s="21" t="s">
        <v>178</v>
      </c>
      <c r="CI8" s="22">
        <v>42446</v>
      </c>
      <c r="CJ8" s="19" t="s">
        <v>6</v>
      </c>
    </row>
    <row r="9" spans="1:88" ht="75">
      <c r="A9" s="23">
        <v>572</v>
      </c>
      <c r="B9" s="47" t="s">
        <v>14</v>
      </c>
      <c r="C9" s="47" t="s">
        <v>196</v>
      </c>
      <c r="D9" s="19" t="s">
        <v>165</v>
      </c>
      <c r="E9" s="20">
        <v>41653</v>
      </c>
      <c r="F9" s="19">
        <v>63</v>
      </c>
      <c r="G9" s="1">
        <v>41653</v>
      </c>
      <c r="H9" s="21" t="s">
        <v>211</v>
      </c>
      <c r="I9" s="19" t="s">
        <v>175</v>
      </c>
      <c r="J9" s="19" t="s">
        <v>212</v>
      </c>
      <c r="K9" s="19" t="s">
        <v>168</v>
      </c>
      <c r="L9" s="19" t="s">
        <v>213</v>
      </c>
      <c r="M9" s="19" t="s">
        <v>213</v>
      </c>
      <c r="N9" s="19" t="s">
        <v>213</v>
      </c>
      <c r="O9" s="19" t="s">
        <v>213</v>
      </c>
      <c r="P9" s="19" t="s">
        <v>213</v>
      </c>
      <c r="Q9" s="19" t="s">
        <v>214</v>
      </c>
      <c r="R9" s="21" t="s">
        <v>213</v>
      </c>
      <c r="S9" s="21" t="s">
        <v>213</v>
      </c>
      <c r="T9" s="19" t="s">
        <v>213</v>
      </c>
      <c r="U9" s="19" t="s">
        <v>168</v>
      </c>
      <c r="V9" s="19" t="s">
        <v>161</v>
      </c>
      <c r="W9" s="19" t="s">
        <v>168</v>
      </c>
      <c r="X9" s="19" t="s">
        <v>168</v>
      </c>
      <c r="Y9" s="19" t="s">
        <v>161</v>
      </c>
      <c r="Z9" s="19" t="s">
        <v>168</v>
      </c>
      <c r="AA9" s="19" t="s">
        <v>161</v>
      </c>
      <c r="AB9" s="19" t="s">
        <v>168</v>
      </c>
      <c r="AC9" s="19" t="s">
        <v>161</v>
      </c>
      <c r="AD9" s="19" t="s">
        <v>168</v>
      </c>
      <c r="AE9" s="19" t="s">
        <v>161</v>
      </c>
      <c r="AF9" s="21" t="s">
        <v>168</v>
      </c>
      <c r="AG9" s="21" t="s">
        <v>161</v>
      </c>
      <c r="AH9" s="19" t="s">
        <v>165</v>
      </c>
      <c r="AI9" s="20">
        <v>39813</v>
      </c>
      <c r="AJ9" s="21" t="s">
        <v>170</v>
      </c>
      <c r="AK9" s="19" t="s">
        <v>171</v>
      </c>
      <c r="AL9" s="20">
        <v>39813</v>
      </c>
      <c r="AM9" s="19" t="s">
        <v>193</v>
      </c>
      <c r="AN9" s="19" t="s">
        <v>194</v>
      </c>
      <c r="AO9" s="20">
        <v>41668</v>
      </c>
      <c r="AP9" s="19" t="s">
        <v>170</v>
      </c>
      <c r="AQ9" s="19" t="s">
        <v>186</v>
      </c>
      <c r="AR9" s="19" t="s">
        <v>168</v>
      </c>
      <c r="AS9" s="19" t="s">
        <v>168</v>
      </c>
      <c r="AT9" s="19" t="s">
        <v>168</v>
      </c>
      <c r="AU9" s="19" t="s">
        <v>168</v>
      </c>
      <c r="AV9" s="19" t="s">
        <v>168</v>
      </c>
      <c r="AW9" s="19" t="s">
        <v>168</v>
      </c>
      <c r="AX9" s="19" t="s">
        <v>168</v>
      </c>
      <c r="AY9" s="19" t="s">
        <v>168</v>
      </c>
      <c r="AZ9" s="19" t="s">
        <v>168</v>
      </c>
      <c r="BA9" s="19" t="s">
        <v>165</v>
      </c>
      <c r="BB9" s="19">
        <v>63</v>
      </c>
      <c r="BC9" s="24">
        <v>41697</v>
      </c>
      <c r="BD9" s="19" t="s">
        <v>172</v>
      </c>
      <c r="BE9" s="19" t="s">
        <v>186</v>
      </c>
      <c r="BF9" s="19" t="s">
        <v>176</v>
      </c>
      <c r="BG9" s="21">
        <v>8</v>
      </c>
      <c r="BH9" s="19" t="s">
        <v>176</v>
      </c>
      <c r="BI9" s="19" t="s">
        <v>159</v>
      </c>
      <c r="BJ9" s="19">
        <v>1</v>
      </c>
      <c r="BK9" s="21" t="s">
        <v>373</v>
      </c>
      <c r="BL9" s="21" t="s">
        <v>374</v>
      </c>
      <c r="BM9" s="19">
        <v>6</v>
      </c>
      <c r="BN9" s="19">
        <v>2</v>
      </c>
      <c r="BO9" s="19" t="s">
        <v>365</v>
      </c>
      <c r="BP9" s="19" t="s">
        <v>183</v>
      </c>
      <c r="BQ9" s="19">
        <v>11</v>
      </c>
      <c r="BR9" s="19">
        <v>3</v>
      </c>
      <c r="BS9" s="21" t="s">
        <v>373</v>
      </c>
      <c r="BT9" s="21" t="s">
        <v>375</v>
      </c>
      <c r="BU9" s="19">
        <v>0.8</v>
      </c>
      <c r="BV9" s="19">
        <v>4</v>
      </c>
      <c r="BW9" s="21" t="s">
        <v>373</v>
      </c>
      <c r="BX9" s="21" t="s">
        <v>376</v>
      </c>
      <c r="BY9" s="21" t="s">
        <v>377</v>
      </c>
      <c r="BZ9" s="19">
        <v>5</v>
      </c>
      <c r="CA9" s="19" t="s">
        <v>363</v>
      </c>
      <c r="CB9" s="21" t="s">
        <v>364</v>
      </c>
      <c r="CC9" s="19">
        <v>14</v>
      </c>
      <c r="CD9" s="19">
        <v>6</v>
      </c>
      <c r="CE9" s="21" t="s">
        <v>373</v>
      </c>
      <c r="CF9" s="21" t="s">
        <v>375</v>
      </c>
      <c r="CG9" s="21" t="s">
        <v>378</v>
      </c>
      <c r="CH9" s="21" t="s">
        <v>178</v>
      </c>
      <c r="CI9" s="20">
        <v>42465</v>
      </c>
      <c r="CJ9" s="19" t="s">
        <v>6</v>
      </c>
    </row>
    <row r="10" spans="1:88" ht="75">
      <c r="A10" s="23">
        <v>577</v>
      </c>
      <c r="B10" s="47" t="s">
        <v>15</v>
      </c>
      <c r="C10" s="47" t="s">
        <v>196</v>
      </c>
      <c r="D10" s="19" t="s">
        <v>161</v>
      </c>
      <c r="E10" s="20">
        <v>38398</v>
      </c>
      <c r="F10" s="19">
        <v>40</v>
      </c>
      <c r="G10" s="25">
        <v>38398</v>
      </c>
      <c r="H10" s="21" t="s">
        <v>215</v>
      </c>
      <c r="I10" s="19" t="s">
        <v>175</v>
      </c>
      <c r="J10" s="19" t="s">
        <v>200</v>
      </c>
      <c r="K10" s="19" t="s">
        <v>213</v>
      </c>
      <c r="L10" s="19" t="s">
        <v>213</v>
      </c>
      <c r="M10" s="19" t="s">
        <v>176</v>
      </c>
      <c r="N10" s="19" t="s">
        <v>213</v>
      </c>
      <c r="O10" s="19" t="s">
        <v>213</v>
      </c>
      <c r="P10" s="19" t="s">
        <v>213</v>
      </c>
      <c r="Q10" s="19" t="s">
        <v>214</v>
      </c>
      <c r="R10" s="21" t="s">
        <v>213</v>
      </c>
      <c r="S10" s="21" t="s">
        <v>213</v>
      </c>
      <c r="T10" s="19" t="s">
        <v>213</v>
      </c>
      <c r="U10" s="19" t="s">
        <v>168</v>
      </c>
      <c r="V10" s="19" t="s">
        <v>161</v>
      </c>
      <c r="W10" s="19" t="s">
        <v>168</v>
      </c>
      <c r="X10" s="19" t="s">
        <v>168</v>
      </c>
      <c r="Y10" s="19" t="s">
        <v>161</v>
      </c>
      <c r="Z10" s="19" t="s">
        <v>168</v>
      </c>
      <c r="AA10" s="19" t="s">
        <v>165</v>
      </c>
      <c r="AB10" s="19" t="s">
        <v>216</v>
      </c>
      <c r="AC10" s="19" t="s">
        <v>161</v>
      </c>
      <c r="AD10" s="19" t="s">
        <v>168</v>
      </c>
      <c r="AE10" s="19" t="s">
        <v>165</v>
      </c>
      <c r="AF10" s="21" t="s">
        <v>201</v>
      </c>
      <c r="AG10" s="21" t="s">
        <v>213</v>
      </c>
      <c r="AH10" s="19" t="s">
        <v>165</v>
      </c>
      <c r="AI10" s="20">
        <v>41213</v>
      </c>
      <c r="AJ10" s="21" t="s">
        <v>170</v>
      </c>
      <c r="AK10" s="19" t="s">
        <v>185</v>
      </c>
      <c r="AL10" s="20">
        <v>41213</v>
      </c>
      <c r="AM10" s="19" t="s">
        <v>170</v>
      </c>
      <c r="AN10" s="19" t="s">
        <v>185</v>
      </c>
      <c r="AO10" s="20">
        <v>41636</v>
      </c>
      <c r="AP10" s="19" t="s">
        <v>170</v>
      </c>
      <c r="AQ10" s="19" t="s">
        <v>184</v>
      </c>
      <c r="AR10" s="20">
        <v>41666</v>
      </c>
      <c r="AS10" s="19" t="s">
        <v>170</v>
      </c>
      <c r="AT10" s="19" t="s">
        <v>187</v>
      </c>
      <c r="AU10" s="19" t="s">
        <v>168</v>
      </c>
      <c r="AV10" s="19" t="s">
        <v>168</v>
      </c>
      <c r="AW10" s="19" t="s">
        <v>168</v>
      </c>
      <c r="AX10" s="19" t="s">
        <v>168</v>
      </c>
      <c r="AY10" s="19" t="s">
        <v>168</v>
      </c>
      <c r="AZ10" s="19" t="s">
        <v>168</v>
      </c>
      <c r="BA10" s="19" t="s">
        <v>165</v>
      </c>
      <c r="BB10" s="19">
        <v>49</v>
      </c>
      <c r="BC10" s="24">
        <v>41666</v>
      </c>
      <c r="BD10" s="19" t="s">
        <v>172</v>
      </c>
      <c r="BE10" s="19" t="s">
        <v>187</v>
      </c>
      <c r="BF10" s="19" t="s">
        <v>176</v>
      </c>
      <c r="BG10" s="21">
        <v>8</v>
      </c>
      <c r="BH10" s="19" t="s">
        <v>176</v>
      </c>
      <c r="BI10" s="19" t="s">
        <v>159</v>
      </c>
      <c r="BJ10" s="19">
        <v>1</v>
      </c>
      <c r="BK10" s="19" t="s">
        <v>365</v>
      </c>
      <c r="BL10" s="19" t="s">
        <v>183</v>
      </c>
      <c r="BM10" s="19">
        <v>12</v>
      </c>
      <c r="BN10" s="19">
        <v>2</v>
      </c>
      <c r="BO10" s="21" t="s">
        <v>373</v>
      </c>
      <c r="BP10" s="21" t="s">
        <v>379</v>
      </c>
      <c r="BQ10" s="19">
        <v>6</v>
      </c>
      <c r="BR10" s="19">
        <v>3</v>
      </c>
      <c r="BS10" s="19" t="s">
        <v>380</v>
      </c>
      <c r="BT10" s="19" t="s">
        <v>381</v>
      </c>
      <c r="BU10" s="19">
        <v>2</v>
      </c>
      <c r="BV10" s="19">
        <v>4</v>
      </c>
      <c r="BW10" s="19" t="s">
        <v>363</v>
      </c>
      <c r="BX10" s="21" t="s">
        <v>364</v>
      </c>
      <c r="BY10" s="19">
        <v>8</v>
      </c>
      <c r="BZ10" s="19">
        <v>5</v>
      </c>
      <c r="CA10" s="21" t="s">
        <v>373</v>
      </c>
      <c r="CB10" s="21" t="s">
        <v>382</v>
      </c>
      <c r="CC10" s="19">
        <v>8</v>
      </c>
      <c r="CD10" s="19">
        <v>6</v>
      </c>
      <c r="CE10" s="19" t="s">
        <v>365</v>
      </c>
      <c r="CF10" s="19" t="s">
        <v>201</v>
      </c>
      <c r="CG10" s="19" t="s">
        <v>372</v>
      </c>
      <c r="CH10" s="21" t="s">
        <v>178</v>
      </c>
      <c r="CI10" s="20">
        <v>42432</v>
      </c>
      <c r="CJ10" s="19" t="s">
        <v>6</v>
      </c>
    </row>
    <row r="11" spans="1:88">
      <c r="A11" s="23">
        <v>580</v>
      </c>
      <c r="B11" s="47" t="s">
        <v>16</v>
      </c>
      <c r="C11" s="47" t="s">
        <v>160</v>
      </c>
      <c r="D11" s="19" t="s">
        <v>165</v>
      </c>
      <c r="E11" s="20">
        <v>41626</v>
      </c>
      <c r="F11" s="19">
        <v>73</v>
      </c>
      <c r="G11" s="1">
        <v>41669</v>
      </c>
      <c r="H11" s="19" t="s">
        <v>155</v>
      </c>
      <c r="I11" s="19" t="s">
        <v>175</v>
      </c>
      <c r="J11" s="19" t="s">
        <v>156</v>
      </c>
      <c r="K11" s="19" t="s">
        <v>163</v>
      </c>
      <c r="L11" s="19">
        <v>3</v>
      </c>
      <c r="M11" s="19" t="s">
        <v>176</v>
      </c>
      <c r="N11" s="19">
        <v>8</v>
      </c>
      <c r="O11" s="19" t="s">
        <v>158</v>
      </c>
      <c r="P11" s="19" t="s">
        <v>159</v>
      </c>
      <c r="Q11" s="19">
        <v>11</v>
      </c>
      <c r="R11" s="21">
        <v>1</v>
      </c>
      <c r="S11" s="21">
        <v>19</v>
      </c>
      <c r="T11" s="19" t="s">
        <v>164</v>
      </c>
      <c r="U11" s="19" t="s">
        <v>168</v>
      </c>
      <c r="V11" s="19" t="s">
        <v>161</v>
      </c>
      <c r="W11" s="19" t="s">
        <v>168</v>
      </c>
      <c r="X11" s="19" t="s">
        <v>168</v>
      </c>
      <c r="Y11" s="19" t="s">
        <v>161</v>
      </c>
      <c r="Z11" s="19" t="s">
        <v>168</v>
      </c>
      <c r="AA11" s="19" t="s">
        <v>161</v>
      </c>
      <c r="AB11" s="19" t="s">
        <v>168</v>
      </c>
      <c r="AC11" s="19" t="s">
        <v>161</v>
      </c>
      <c r="AD11" s="19" t="s">
        <v>168</v>
      </c>
      <c r="AE11" s="19" t="s">
        <v>165</v>
      </c>
      <c r="AF11" s="21" t="s">
        <v>183</v>
      </c>
      <c r="AG11" s="21" t="s">
        <v>165</v>
      </c>
      <c r="AH11" s="19" t="s">
        <v>161</v>
      </c>
      <c r="AI11" s="19" t="s">
        <v>168</v>
      </c>
      <c r="AJ11" s="21" t="s">
        <v>168</v>
      </c>
      <c r="AK11" s="19" t="s">
        <v>168</v>
      </c>
      <c r="AL11" s="19" t="s">
        <v>168</v>
      </c>
      <c r="AM11" s="19" t="s">
        <v>168</v>
      </c>
      <c r="AN11" s="19" t="s">
        <v>168</v>
      </c>
      <c r="AO11" s="19" t="s">
        <v>168</v>
      </c>
      <c r="AP11" s="19" t="s">
        <v>168</v>
      </c>
      <c r="AQ11" s="19" t="s">
        <v>168</v>
      </c>
      <c r="AR11" s="19" t="s">
        <v>168</v>
      </c>
      <c r="AS11" s="19" t="s">
        <v>168</v>
      </c>
      <c r="AT11" s="19" t="s">
        <v>168</v>
      </c>
      <c r="AU11" s="19" t="s">
        <v>168</v>
      </c>
      <c r="AV11" s="19" t="s">
        <v>168</v>
      </c>
      <c r="AW11" s="19" t="s">
        <v>168</v>
      </c>
      <c r="AX11" s="19" t="s">
        <v>168</v>
      </c>
      <c r="AY11" s="19" t="s">
        <v>168</v>
      </c>
      <c r="AZ11" s="19" t="s">
        <v>168</v>
      </c>
      <c r="BA11" s="19" t="s">
        <v>161</v>
      </c>
      <c r="BB11" s="19" t="s">
        <v>168</v>
      </c>
      <c r="BC11" s="19" t="s">
        <v>168</v>
      </c>
      <c r="BD11" s="19" t="s">
        <v>168</v>
      </c>
      <c r="BE11" s="19" t="s">
        <v>168</v>
      </c>
      <c r="BF11" s="19" t="s">
        <v>168</v>
      </c>
      <c r="BG11" s="21" t="s">
        <v>168</v>
      </c>
      <c r="BH11" s="19" t="s">
        <v>168</v>
      </c>
      <c r="BI11" s="19" t="s">
        <v>168</v>
      </c>
      <c r="BJ11" s="19" t="s">
        <v>168</v>
      </c>
      <c r="BK11" s="19" t="s">
        <v>168</v>
      </c>
      <c r="BL11" s="19" t="s">
        <v>168</v>
      </c>
      <c r="BM11" s="19" t="s">
        <v>168</v>
      </c>
      <c r="BN11" s="19" t="s">
        <v>168</v>
      </c>
      <c r="BO11" s="19" t="s">
        <v>168</v>
      </c>
      <c r="BP11" s="19" t="s">
        <v>168</v>
      </c>
      <c r="BQ11" s="19" t="s">
        <v>168</v>
      </c>
      <c r="BR11" s="19" t="s">
        <v>168</v>
      </c>
      <c r="BS11" s="19" t="s">
        <v>168</v>
      </c>
      <c r="BT11" s="19" t="s">
        <v>168</v>
      </c>
      <c r="BU11" s="19" t="s">
        <v>168</v>
      </c>
      <c r="BV11" s="19" t="s">
        <v>168</v>
      </c>
      <c r="BW11" s="19" t="s">
        <v>168</v>
      </c>
      <c r="BX11" s="19" t="s">
        <v>168</v>
      </c>
      <c r="BY11" s="19" t="s">
        <v>168</v>
      </c>
      <c r="BZ11" s="19" t="s">
        <v>168</v>
      </c>
      <c r="CA11" s="19" t="s">
        <v>168</v>
      </c>
      <c r="CB11" s="19" t="s">
        <v>168</v>
      </c>
      <c r="CC11" s="19" t="s">
        <v>168</v>
      </c>
      <c r="CD11" s="19" t="s">
        <v>168</v>
      </c>
      <c r="CE11" s="19" t="s">
        <v>168</v>
      </c>
      <c r="CF11" s="19" t="s">
        <v>168</v>
      </c>
      <c r="CG11" s="19" t="s">
        <v>168</v>
      </c>
      <c r="CH11" s="21" t="s">
        <v>178</v>
      </c>
      <c r="CI11" s="22">
        <v>42340</v>
      </c>
      <c r="CJ11" s="19" t="s">
        <v>6</v>
      </c>
    </row>
    <row r="12" spans="1:88">
      <c r="A12" s="23">
        <v>582</v>
      </c>
      <c r="B12" s="47" t="s">
        <v>17</v>
      </c>
      <c r="C12" s="47" t="s">
        <v>160</v>
      </c>
      <c r="D12" s="19" t="s">
        <v>161</v>
      </c>
      <c r="E12" s="20">
        <v>41653</v>
      </c>
      <c r="F12" s="19">
        <v>59</v>
      </c>
      <c r="G12" s="1">
        <v>41674</v>
      </c>
      <c r="H12" s="19" t="s">
        <v>155</v>
      </c>
      <c r="I12" s="19" t="s">
        <v>175</v>
      </c>
      <c r="J12" s="19" t="s">
        <v>200</v>
      </c>
      <c r="K12" s="19" t="s">
        <v>163</v>
      </c>
      <c r="L12" s="19">
        <v>3</v>
      </c>
      <c r="M12" s="19" t="s">
        <v>158</v>
      </c>
      <c r="N12" s="19">
        <v>0</v>
      </c>
      <c r="O12" s="19" t="s">
        <v>158</v>
      </c>
      <c r="P12" s="19" t="s">
        <v>158</v>
      </c>
      <c r="Q12" s="19">
        <v>22</v>
      </c>
      <c r="R12" s="21">
        <v>0</v>
      </c>
      <c r="S12" s="21">
        <v>2</v>
      </c>
      <c r="T12" s="19" t="s">
        <v>164</v>
      </c>
      <c r="U12" s="19" t="s">
        <v>168</v>
      </c>
      <c r="V12" s="19" t="s">
        <v>161</v>
      </c>
      <c r="W12" s="19" t="s">
        <v>168</v>
      </c>
      <c r="X12" s="19" t="s">
        <v>168</v>
      </c>
      <c r="Y12" s="19" t="s">
        <v>161</v>
      </c>
      <c r="Z12" s="19" t="s">
        <v>168</v>
      </c>
      <c r="AA12" s="19" t="s">
        <v>165</v>
      </c>
      <c r="AB12" s="19" t="s">
        <v>218</v>
      </c>
      <c r="AC12" s="19" t="s">
        <v>161</v>
      </c>
      <c r="AD12" s="19" t="s">
        <v>168</v>
      </c>
      <c r="AE12" s="19" t="s">
        <v>161</v>
      </c>
      <c r="AF12" s="21" t="s">
        <v>168</v>
      </c>
      <c r="AG12" s="21" t="s">
        <v>165</v>
      </c>
      <c r="AH12" s="19" t="s">
        <v>165</v>
      </c>
      <c r="AI12" s="20">
        <v>41982</v>
      </c>
      <c r="AJ12" s="21" t="s">
        <v>193</v>
      </c>
      <c r="AK12" s="19" t="s">
        <v>219</v>
      </c>
      <c r="AL12" s="19" t="s">
        <v>168</v>
      </c>
      <c r="AM12" s="19" t="s">
        <v>168</v>
      </c>
      <c r="AN12" s="19" t="s">
        <v>168</v>
      </c>
      <c r="AO12" s="19" t="s">
        <v>168</v>
      </c>
      <c r="AP12" s="19" t="s">
        <v>168</v>
      </c>
      <c r="AQ12" s="19" t="s">
        <v>168</v>
      </c>
      <c r="AR12" s="19" t="s">
        <v>168</v>
      </c>
      <c r="AS12" s="19" t="s">
        <v>168</v>
      </c>
      <c r="AT12" s="19" t="s">
        <v>168</v>
      </c>
      <c r="AU12" s="19" t="s">
        <v>168</v>
      </c>
      <c r="AV12" s="19" t="s">
        <v>168</v>
      </c>
      <c r="AW12" s="19" t="s">
        <v>168</v>
      </c>
      <c r="AX12" s="19" t="s">
        <v>168</v>
      </c>
      <c r="AY12" s="19" t="s">
        <v>168</v>
      </c>
      <c r="AZ12" s="19" t="s">
        <v>168</v>
      </c>
      <c r="BA12" s="19" t="s">
        <v>161</v>
      </c>
      <c r="BB12" s="19" t="s">
        <v>168</v>
      </c>
      <c r="BC12" s="19" t="s">
        <v>168</v>
      </c>
      <c r="BD12" s="19" t="s">
        <v>168</v>
      </c>
      <c r="BE12" s="19" t="s">
        <v>168</v>
      </c>
      <c r="BF12" s="19" t="s">
        <v>168</v>
      </c>
      <c r="BG12" s="21" t="s">
        <v>168</v>
      </c>
      <c r="BH12" s="19" t="s">
        <v>168</v>
      </c>
      <c r="BI12" s="19" t="s">
        <v>168</v>
      </c>
      <c r="BJ12" s="19">
        <v>1</v>
      </c>
      <c r="BK12" s="19" t="s">
        <v>383</v>
      </c>
      <c r="BL12" s="19" t="s">
        <v>384</v>
      </c>
      <c r="BM12" s="19">
        <v>3</v>
      </c>
      <c r="BN12" s="19" t="s">
        <v>168</v>
      </c>
      <c r="BO12" s="19" t="s">
        <v>168</v>
      </c>
      <c r="BP12" s="19" t="s">
        <v>168</v>
      </c>
      <c r="BQ12" s="19" t="s">
        <v>168</v>
      </c>
      <c r="BR12" s="19" t="s">
        <v>168</v>
      </c>
      <c r="BS12" s="19" t="s">
        <v>168</v>
      </c>
      <c r="BT12" s="19" t="s">
        <v>168</v>
      </c>
      <c r="BU12" s="19" t="s">
        <v>168</v>
      </c>
      <c r="BV12" s="19" t="s">
        <v>168</v>
      </c>
      <c r="BW12" s="19" t="s">
        <v>168</v>
      </c>
      <c r="BX12" s="19" t="s">
        <v>168</v>
      </c>
      <c r="BY12" s="19" t="s">
        <v>168</v>
      </c>
      <c r="BZ12" s="19" t="s">
        <v>168</v>
      </c>
      <c r="CA12" s="19" t="s">
        <v>168</v>
      </c>
      <c r="CB12" s="19" t="s">
        <v>168</v>
      </c>
      <c r="CC12" s="19" t="s">
        <v>168</v>
      </c>
      <c r="CD12" s="19" t="s">
        <v>168</v>
      </c>
      <c r="CE12" s="19" t="s">
        <v>168</v>
      </c>
      <c r="CF12" s="19" t="s">
        <v>168</v>
      </c>
      <c r="CG12" s="19" t="s">
        <v>168</v>
      </c>
      <c r="CH12" s="21" t="s">
        <v>178</v>
      </c>
      <c r="CI12" s="22">
        <v>42434</v>
      </c>
      <c r="CJ12" s="19" t="s">
        <v>6</v>
      </c>
    </row>
    <row r="13" spans="1:88">
      <c r="A13" s="23">
        <v>590</v>
      </c>
      <c r="B13" s="47" t="s">
        <v>18</v>
      </c>
      <c r="C13" s="47" t="s">
        <v>160</v>
      </c>
      <c r="D13" s="19" t="s">
        <v>161</v>
      </c>
      <c r="E13" s="20">
        <v>41675</v>
      </c>
      <c r="F13" s="19">
        <v>51</v>
      </c>
      <c r="G13" s="1">
        <v>41688</v>
      </c>
      <c r="H13" s="19" t="s">
        <v>155</v>
      </c>
      <c r="I13" s="19" t="s">
        <v>162</v>
      </c>
      <c r="J13" s="19" t="s">
        <v>200</v>
      </c>
      <c r="K13" s="19" t="s">
        <v>163</v>
      </c>
      <c r="L13" s="19">
        <v>2</v>
      </c>
      <c r="M13" s="19" t="s">
        <v>176</v>
      </c>
      <c r="N13" s="19">
        <v>8</v>
      </c>
      <c r="O13" s="19" t="s">
        <v>176</v>
      </c>
      <c r="P13" s="19" t="s">
        <v>159</v>
      </c>
      <c r="Q13" s="19">
        <v>18</v>
      </c>
      <c r="R13" s="21">
        <v>0</v>
      </c>
      <c r="S13" s="21">
        <v>5</v>
      </c>
      <c r="T13" s="19" t="s">
        <v>164</v>
      </c>
      <c r="U13" s="19" t="s">
        <v>168</v>
      </c>
      <c r="V13" s="19" t="s">
        <v>161</v>
      </c>
      <c r="W13" s="19" t="s">
        <v>168</v>
      </c>
      <c r="X13" s="19" t="s">
        <v>168</v>
      </c>
      <c r="Y13" s="19" t="s">
        <v>161</v>
      </c>
      <c r="Z13" s="19" t="s">
        <v>168</v>
      </c>
      <c r="AA13" s="19" t="s">
        <v>165</v>
      </c>
      <c r="AB13" s="19" t="s">
        <v>217</v>
      </c>
      <c r="AC13" s="19" t="s">
        <v>165</v>
      </c>
      <c r="AD13" s="19" t="s">
        <v>182</v>
      </c>
      <c r="AE13" s="19" t="s">
        <v>165</v>
      </c>
      <c r="AF13" s="21" t="s">
        <v>183</v>
      </c>
      <c r="AG13" s="21" t="s">
        <v>165</v>
      </c>
      <c r="AH13" s="19" t="s">
        <v>161</v>
      </c>
      <c r="AI13" s="19" t="s">
        <v>168</v>
      </c>
      <c r="AJ13" s="21" t="s">
        <v>168</v>
      </c>
      <c r="AK13" s="19" t="s">
        <v>168</v>
      </c>
      <c r="AL13" s="19" t="s">
        <v>168</v>
      </c>
      <c r="AM13" s="19" t="s">
        <v>168</v>
      </c>
      <c r="AN13" s="19" t="s">
        <v>168</v>
      </c>
      <c r="AO13" s="19" t="s">
        <v>168</v>
      </c>
      <c r="AP13" s="19" t="s">
        <v>168</v>
      </c>
      <c r="AQ13" s="19" t="s">
        <v>168</v>
      </c>
      <c r="AR13" s="19" t="s">
        <v>168</v>
      </c>
      <c r="AS13" s="19" t="s">
        <v>168</v>
      </c>
      <c r="AT13" s="19" t="s">
        <v>168</v>
      </c>
      <c r="AU13" s="19" t="s">
        <v>168</v>
      </c>
      <c r="AV13" s="19" t="s">
        <v>168</v>
      </c>
      <c r="AW13" s="19" t="s">
        <v>168</v>
      </c>
      <c r="AX13" s="19" t="s">
        <v>168</v>
      </c>
      <c r="AY13" s="19" t="s">
        <v>168</v>
      </c>
      <c r="AZ13" s="19" t="s">
        <v>168</v>
      </c>
      <c r="BA13" s="19" t="s">
        <v>161</v>
      </c>
      <c r="BB13" s="19" t="s">
        <v>168</v>
      </c>
      <c r="BC13" s="19" t="s">
        <v>168</v>
      </c>
      <c r="BD13" s="19" t="s">
        <v>168</v>
      </c>
      <c r="BE13" s="19" t="s">
        <v>168</v>
      </c>
      <c r="BF13" s="19" t="s">
        <v>168</v>
      </c>
      <c r="BG13" s="21" t="s">
        <v>168</v>
      </c>
      <c r="BH13" s="19" t="s">
        <v>168</v>
      </c>
      <c r="BI13" s="19" t="s">
        <v>168</v>
      </c>
      <c r="BJ13" s="19" t="s">
        <v>168</v>
      </c>
      <c r="BK13" s="19" t="s">
        <v>168</v>
      </c>
      <c r="BL13" s="19" t="s">
        <v>168</v>
      </c>
      <c r="BM13" s="19" t="s">
        <v>168</v>
      </c>
      <c r="BN13" s="19" t="s">
        <v>168</v>
      </c>
      <c r="BO13" s="19" t="s">
        <v>168</v>
      </c>
      <c r="BP13" s="19" t="s">
        <v>168</v>
      </c>
      <c r="BQ13" s="19" t="s">
        <v>168</v>
      </c>
      <c r="BR13" s="19" t="s">
        <v>168</v>
      </c>
      <c r="BS13" s="19" t="s">
        <v>168</v>
      </c>
      <c r="BT13" s="19" t="s">
        <v>168</v>
      </c>
      <c r="BU13" s="19" t="s">
        <v>168</v>
      </c>
      <c r="BV13" s="19" t="s">
        <v>168</v>
      </c>
      <c r="BW13" s="19" t="s">
        <v>168</v>
      </c>
      <c r="BX13" s="19" t="s">
        <v>168</v>
      </c>
      <c r="BY13" s="19" t="s">
        <v>168</v>
      </c>
      <c r="BZ13" s="19" t="s">
        <v>168</v>
      </c>
      <c r="CA13" s="19" t="s">
        <v>168</v>
      </c>
      <c r="CB13" s="19" t="s">
        <v>168</v>
      </c>
      <c r="CC13" s="19" t="s">
        <v>168</v>
      </c>
      <c r="CD13" s="19" t="s">
        <v>168</v>
      </c>
      <c r="CE13" s="19" t="s">
        <v>168</v>
      </c>
      <c r="CF13" s="19" t="s">
        <v>168</v>
      </c>
      <c r="CG13" s="19" t="s">
        <v>168</v>
      </c>
      <c r="CH13" s="21" t="s">
        <v>178</v>
      </c>
      <c r="CI13" s="22">
        <v>42432</v>
      </c>
      <c r="CJ13" s="19" t="s">
        <v>6</v>
      </c>
    </row>
    <row r="14" spans="1:88">
      <c r="A14" s="23"/>
      <c r="B14" s="47" t="s">
        <v>79</v>
      </c>
      <c r="C14" s="47"/>
      <c r="D14" s="19"/>
      <c r="E14" s="20"/>
      <c r="F14" s="19"/>
      <c r="G14" s="1"/>
      <c r="H14" s="19"/>
      <c r="I14" s="19"/>
      <c r="J14" s="19"/>
      <c r="K14" s="19"/>
      <c r="L14" s="19"/>
      <c r="M14" s="19" t="s">
        <v>176</v>
      </c>
      <c r="N14" s="19"/>
      <c r="O14" s="19" t="s">
        <v>158</v>
      </c>
      <c r="P14" s="19"/>
      <c r="Q14" s="19"/>
      <c r="R14" s="21"/>
      <c r="S14" s="21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21"/>
      <c r="AG14" s="21"/>
      <c r="AH14" s="19"/>
      <c r="AI14" s="19"/>
      <c r="AJ14" s="21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  <c r="BE14" s="19"/>
      <c r="BF14" s="19"/>
      <c r="BG14" s="21"/>
      <c r="BH14" s="19"/>
      <c r="BI14" s="19"/>
      <c r="BJ14" s="19"/>
      <c r="BK14" s="19"/>
      <c r="BL14" s="19"/>
      <c r="BM14" s="19"/>
      <c r="BN14" s="19"/>
      <c r="BO14" s="19"/>
      <c r="BP14" s="19"/>
      <c r="BQ14" s="19"/>
      <c r="BR14" s="19"/>
      <c r="BS14" s="19"/>
      <c r="BT14" s="19"/>
      <c r="BU14" s="19"/>
      <c r="BV14" s="19"/>
      <c r="BW14" s="19"/>
      <c r="BX14" s="19"/>
      <c r="BY14" s="19"/>
      <c r="BZ14" s="19"/>
      <c r="CA14" s="19"/>
      <c r="CB14" s="19"/>
      <c r="CC14" s="19"/>
      <c r="CD14" s="19"/>
      <c r="CE14" s="19"/>
      <c r="CF14" s="19"/>
      <c r="CG14" s="19"/>
      <c r="CH14" s="21"/>
      <c r="CI14" s="22"/>
      <c r="CJ14" s="19"/>
    </row>
    <row r="15" spans="1:88">
      <c r="A15" s="23">
        <v>613</v>
      </c>
      <c r="B15" s="47" t="s">
        <v>19</v>
      </c>
      <c r="C15" s="47" t="s">
        <v>160</v>
      </c>
      <c r="D15" s="19" t="s">
        <v>161</v>
      </c>
      <c r="E15" s="20">
        <v>41715</v>
      </c>
      <c r="F15" s="19">
        <v>63</v>
      </c>
      <c r="G15" s="1">
        <v>41730</v>
      </c>
      <c r="H15" s="19" t="s">
        <v>155</v>
      </c>
      <c r="I15" s="19" t="s">
        <v>162</v>
      </c>
      <c r="J15" s="19" t="s">
        <v>200</v>
      </c>
      <c r="K15" s="19" t="s">
        <v>163</v>
      </c>
      <c r="L15" s="19">
        <v>2</v>
      </c>
      <c r="M15" s="19" t="s">
        <v>176</v>
      </c>
      <c r="N15" s="19">
        <v>8</v>
      </c>
      <c r="O15" s="19" t="s">
        <v>158</v>
      </c>
      <c r="P15" s="19" t="s">
        <v>159</v>
      </c>
      <c r="Q15" s="19">
        <v>19</v>
      </c>
      <c r="R15" s="21">
        <v>1</v>
      </c>
      <c r="S15" s="21">
        <v>20</v>
      </c>
      <c r="T15" s="19" t="s">
        <v>164</v>
      </c>
      <c r="U15" s="19" t="s">
        <v>168</v>
      </c>
      <c r="V15" s="19" t="s">
        <v>161</v>
      </c>
      <c r="W15" s="19" t="s">
        <v>168</v>
      </c>
      <c r="X15" s="19" t="s">
        <v>168</v>
      </c>
      <c r="Y15" s="19"/>
      <c r="Z15" s="19"/>
      <c r="AA15" s="19" t="s">
        <v>161</v>
      </c>
      <c r="AB15" s="19" t="s">
        <v>168</v>
      </c>
      <c r="AC15" s="19" t="s">
        <v>161</v>
      </c>
      <c r="AD15" s="19" t="s">
        <v>168</v>
      </c>
      <c r="AE15" s="19" t="s">
        <v>165</v>
      </c>
      <c r="AF15" s="21" t="s">
        <v>220</v>
      </c>
      <c r="AG15" s="21" t="s">
        <v>165</v>
      </c>
      <c r="AH15" s="19" t="s">
        <v>161</v>
      </c>
      <c r="AI15" s="19" t="s">
        <v>168</v>
      </c>
      <c r="AJ15" s="21" t="s">
        <v>168</v>
      </c>
      <c r="AK15" s="19" t="s">
        <v>168</v>
      </c>
      <c r="AL15" s="19" t="s">
        <v>168</v>
      </c>
      <c r="AM15" s="19" t="s">
        <v>168</v>
      </c>
      <c r="AN15" s="19" t="s">
        <v>168</v>
      </c>
      <c r="AO15" s="19" t="s">
        <v>168</v>
      </c>
      <c r="AP15" s="19" t="s">
        <v>168</v>
      </c>
      <c r="AQ15" s="19" t="s">
        <v>168</v>
      </c>
      <c r="AR15" s="19" t="s">
        <v>168</v>
      </c>
      <c r="AS15" s="19" t="s">
        <v>168</v>
      </c>
      <c r="AT15" s="19" t="s">
        <v>168</v>
      </c>
      <c r="AU15" s="19" t="s">
        <v>168</v>
      </c>
      <c r="AV15" s="19" t="s">
        <v>168</v>
      </c>
      <c r="AW15" s="19" t="s">
        <v>168</v>
      </c>
      <c r="AX15" s="19" t="s">
        <v>168</v>
      </c>
      <c r="AY15" s="19" t="s">
        <v>168</v>
      </c>
      <c r="AZ15" s="19" t="s">
        <v>168</v>
      </c>
      <c r="BA15" s="19" t="s">
        <v>161</v>
      </c>
      <c r="BB15" s="19" t="s">
        <v>168</v>
      </c>
      <c r="BC15" s="19" t="s">
        <v>168</v>
      </c>
      <c r="BD15" s="19" t="s">
        <v>168</v>
      </c>
      <c r="BE15" s="19" t="s">
        <v>168</v>
      </c>
      <c r="BF15" s="19" t="s">
        <v>168</v>
      </c>
      <c r="BG15" s="21" t="s">
        <v>168</v>
      </c>
      <c r="BH15" s="19" t="s">
        <v>168</v>
      </c>
      <c r="BI15" s="19" t="s">
        <v>168</v>
      </c>
      <c r="BJ15" s="19" t="s">
        <v>168</v>
      </c>
      <c r="BK15" s="19" t="s">
        <v>168</v>
      </c>
      <c r="BL15" s="19" t="s">
        <v>168</v>
      </c>
      <c r="BM15" s="19" t="s">
        <v>168</v>
      </c>
      <c r="BN15" s="19" t="s">
        <v>168</v>
      </c>
      <c r="BO15" s="19" t="s">
        <v>168</v>
      </c>
      <c r="BP15" s="19" t="s">
        <v>168</v>
      </c>
      <c r="BQ15" s="19" t="s">
        <v>168</v>
      </c>
      <c r="BR15" s="19" t="s">
        <v>168</v>
      </c>
      <c r="BS15" s="19" t="s">
        <v>168</v>
      </c>
      <c r="BT15" s="19" t="s">
        <v>168</v>
      </c>
      <c r="BU15" s="19" t="s">
        <v>168</v>
      </c>
      <c r="BV15" s="19" t="s">
        <v>168</v>
      </c>
      <c r="BW15" s="19" t="s">
        <v>168</v>
      </c>
      <c r="BX15" s="19" t="s">
        <v>168</v>
      </c>
      <c r="BY15" s="19" t="s">
        <v>168</v>
      </c>
      <c r="BZ15" s="19" t="s">
        <v>168</v>
      </c>
      <c r="CA15" s="19" t="s">
        <v>168</v>
      </c>
      <c r="CB15" s="19" t="s">
        <v>168</v>
      </c>
      <c r="CC15" s="19" t="s">
        <v>168</v>
      </c>
      <c r="CD15" s="19" t="s">
        <v>168</v>
      </c>
      <c r="CE15" s="19" t="s">
        <v>168</v>
      </c>
      <c r="CF15" s="19" t="s">
        <v>168</v>
      </c>
      <c r="CG15" s="19" t="s">
        <v>168</v>
      </c>
      <c r="CH15" s="21" t="s">
        <v>178</v>
      </c>
      <c r="CI15" s="22">
        <v>42447</v>
      </c>
      <c r="CJ15" s="19" t="s">
        <v>6</v>
      </c>
    </row>
    <row r="16" spans="1:88" ht="30">
      <c r="A16" s="23">
        <v>630</v>
      </c>
      <c r="B16" s="47" t="s">
        <v>20</v>
      </c>
      <c r="C16" s="47" t="s">
        <v>196</v>
      </c>
      <c r="D16" s="19" t="s">
        <v>161</v>
      </c>
      <c r="E16" s="20">
        <v>41488</v>
      </c>
      <c r="F16" s="19">
        <v>59</v>
      </c>
      <c r="G16" s="21" t="s">
        <v>213</v>
      </c>
      <c r="H16" s="21" t="s">
        <v>221</v>
      </c>
      <c r="I16" s="19" t="s">
        <v>175</v>
      </c>
      <c r="J16" s="19" t="s">
        <v>222</v>
      </c>
      <c r="K16" s="19" t="s">
        <v>213</v>
      </c>
      <c r="L16" s="19" t="s">
        <v>213</v>
      </c>
      <c r="M16" s="19" t="s">
        <v>213</v>
      </c>
      <c r="N16" s="19" t="s">
        <v>213</v>
      </c>
      <c r="O16" s="19" t="s">
        <v>213</v>
      </c>
      <c r="P16" s="19" t="s">
        <v>213</v>
      </c>
      <c r="Q16" s="19" t="s">
        <v>214</v>
      </c>
      <c r="R16" s="21" t="s">
        <v>213</v>
      </c>
      <c r="S16" s="21" t="s">
        <v>213</v>
      </c>
      <c r="T16" s="19" t="s">
        <v>213</v>
      </c>
      <c r="U16" s="19" t="s">
        <v>213</v>
      </c>
      <c r="V16" s="19" t="s">
        <v>213</v>
      </c>
      <c r="W16" s="19" t="s">
        <v>214</v>
      </c>
      <c r="X16" s="19" t="s">
        <v>214</v>
      </c>
      <c r="Y16" s="19" t="s">
        <v>213</v>
      </c>
      <c r="Z16" s="19" t="s">
        <v>214</v>
      </c>
      <c r="AA16" s="19" t="s">
        <v>214</v>
      </c>
      <c r="AB16" s="19" t="s">
        <v>214</v>
      </c>
      <c r="AC16" s="19" t="s">
        <v>213</v>
      </c>
      <c r="AD16" s="19" t="s">
        <v>213</v>
      </c>
      <c r="AE16" s="19" t="s">
        <v>213</v>
      </c>
      <c r="AF16" s="21" t="s">
        <v>213</v>
      </c>
      <c r="AG16" s="21" t="s">
        <v>213</v>
      </c>
      <c r="AH16" s="19" t="s">
        <v>165</v>
      </c>
      <c r="AI16" s="20">
        <v>41756</v>
      </c>
      <c r="AJ16" s="21" t="s">
        <v>170</v>
      </c>
      <c r="AK16" s="19" t="s">
        <v>186</v>
      </c>
      <c r="AL16" s="19" t="s">
        <v>168</v>
      </c>
      <c r="AM16" s="19" t="s">
        <v>168</v>
      </c>
      <c r="AN16" s="19" t="s">
        <v>168</v>
      </c>
      <c r="AO16" s="19" t="s">
        <v>168</v>
      </c>
      <c r="AP16" s="19" t="s">
        <v>168</v>
      </c>
      <c r="AQ16" s="19" t="s">
        <v>168</v>
      </c>
      <c r="AR16" s="19" t="s">
        <v>168</v>
      </c>
      <c r="AS16" s="19" t="s">
        <v>168</v>
      </c>
      <c r="AT16" s="19" t="s">
        <v>168</v>
      </c>
      <c r="AU16" s="19" t="s">
        <v>168</v>
      </c>
      <c r="AV16" s="19" t="s">
        <v>168</v>
      </c>
      <c r="AW16" s="19" t="s">
        <v>168</v>
      </c>
      <c r="AX16" s="19" t="s">
        <v>168</v>
      </c>
      <c r="AY16" s="19" t="s">
        <v>168</v>
      </c>
      <c r="AZ16" s="19" t="s">
        <v>168</v>
      </c>
      <c r="BA16" s="19" t="s">
        <v>165</v>
      </c>
      <c r="BB16" s="19">
        <v>60</v>
      </c>
      <c r="BC16" s="24">
        <v>41754</v>
      </c>
      <c r="BD16" s="19" t="s">
        <v>172</v>
      </c>
      <c r="BE16" s="19" t="s">
        <v>186</v>
      </c>
      <c r="BF16" s="19" t="s">
        <v>176</v>
      </c>
      <c r="BG16" s="21" t="s">
        <v>168</v>
      </c>
      <c r="BH16" s="19" t="s">
        <v>159</v>
      </c>
      <c r="BI16" s="19" t="s">
        <v>159</v>
      </c>
      <c r="BJ16" s="19" t="s">
        <v>168</v>
      </c>
      <c r="BK16" s="19" t="s">
        <v>168</v>
      </c>
      <c r="BL16" s="19" t="s">
        <v>168</v>
      </c>
      <c r="BM16" s="19" t="s">
        <v>168</v>
      </c>
      <c r="BN16" s="19" t="s">
        <v>168</v>
      </c>
      <c r="BO16" s="19" t="s">
        <v>168</v>
      </c>
      <c r="BP16" s="19" t="s">
        <v>168</v>
      </c>
      <c r="BQ16" s="19" t="s">
        <v>168</v>
      </c>
      <c r="BR16" s="19" t="s">
        <v>168</v>
      </c>
      <c r="BS16" s="19" t="s">
        <v>168</v>
      </c>
      <c r="BT16" s="19" t="s">
        <v>168</v>
      </c>
      <c r="BU16" s="19" t="s">
        <v>168</v>
      </c>
      <c r="BV16" s="19" t="s">
        <v>168</v>
      </c>
      <c r="BW16" s="19" t="s">
        <v>168</v>
      </c>
      <c r="BX16" s="19" t="s">
        <v>168</v>
      </c>
      <c r="BY16" s="19" t="s">
        <v>168</v>
      </c>
      <c r="BZ16" s="19" t="s">
        <v>168</v>
      </c>
      <c r="CA16" s="19" t="s">
        <v>168</v>
      </c>
      <c r="CB16" s="19" t="s">
        <v>168</v>
      </c>
      <c r="CC16" s="19" t="s">
        <v>168</v>
      </c>
      <c r="CD16" s="19" t="s">
        <v>168</v>
      </c>
      <c r="CE16" s="19" t="s">
        <v>168</v>
      </c>
      <c r="CF16" s="19" t="s">
        <v>168</v>
      </c>
      <c r="CG16" s="19" t="s">
        <v>168</v>
      </c>
      <c r="CH16" s="21" t="s">
        <v>178</v>
      </c>
      <c r="CI16" s="20">
        <v>41753</v>
      </c>
      <c r="CJ16" s="19" t="s">
        <v>6</v>
      </c>
    </row>
    <row r="17" spans="1:88" ht="30">
      <c r="A17" s="23">
        <v>635</v>
      </c>
      <c r="B17" s="47" t="s">
        <v>57</v>
      </c>
      <c r="C17" s="47" t="s">
        <v>196</v>
      </c>
      <c r="D17" s="19" t="s">
        <v>161</v>
      </c>
      <c r="E17" s="20">
        <v>37028</v>
      </c>
      <c r="F17" s="19">
        <v>71</v>
      </c>
      <c r="G17" s="25">
        <v>37054</v>
      </c>
      <c r="H17" s="21" t="s">
        <v>180</v>
      </c>
      <c r="I17" s="19" t="s">
        <v>162</v>
      </c>
      <c r="J17" s="19" t="s">
        <v>200</v>
      </c>
      <c r="K17" s="19" t="s">
        <v>223</v>
      </c>
      <c r="L17" s="19">
        <v>3</v>
      </c>
      <c r="M17" s="19" t="s">
        <v>176</v>
      </c>
      <c r="N17" s="19" t="s">
        <v>213</v>
      </c>
      <c r="O17" s="19" t="s">
        <v>159</v>
      </c>
      <c r="P17" s="19" t="s">
        <v>159</v>
      </c>
      <c r="Q17" s="19">
        <v>30</v>
      </c>
      <c r="R17" s="21">
        <v>1</v>
      </c>
      <c r="S17" s="21">
        <v>12</v>
      </c>
      <c r="T17" s="19" t="s">
        <v>164</v>
      </c>
      <c r="U17" s="19" t="s">
        <v>168</v>
      </c>
      <c r="V17" s="19" t="s">
        <v>161</v>
      </c>
      <c r="W17" s="19" t="s">
        <v>168</v>
      </c>
      <c r="X17" s="19" t="s">
        <v>168</v>
      </c>
      <c r="Y17" s="19" t="s">
        <v>161</v>
      </c>
      <c r="Z17" s="19" t="s">
        <v>168</v>
      </c>
      <c r="AA17" s="19" t="s">
        <v>161</v>
      </c>
      <c r="AB17" s="19" t="s">
        <v>168</v>
      </c>
      <c r="AC17" s="19" t="s">
        <v>161</v>
      </c>
      <c r="AD17" s="19" t="s">
        <v>168</v>
      </c>
      <c r="AE17" s="19" t="s">
        <v>165</v>
      </c>
      <c r="AF17" s="21" t="s">
        <v>224</v>
      </c>
      <c r="AG17" s="21" t="s">
        <v>165</v>
      </c>
      <c r="AH17" s="19" t="s">
        <v>165</v>
      </c>
      <c r="AI17" s="24">
        <v>41765</v>
      </c>
      <c r="AJ17" s="21" t="s">
        <v>193</v>
      </c>
      <c r="AK17" s="19" t="s">
        <v>225</v>
      </c>
      <c r="AL17" s="24">
        <v>41765</v>
      </c>
      <c r="AM17" s="19" t="s">
        <v>193</v>
      </c>
      <c r="AN17" s="19" t="s">
        <v>219</v>
      </c>
      <c r="AO17" s="20">
        <v>41778</v>
      </c>
      <c r="AP17" s="19" t="s">
        <v>170</v>
      </c>
      <c r="AQ17" s="19" t="s">
        <v>185</v>
      </c>
      <c r="AR17" s="20">
        <v>41778</v>
      </c>
      <c r="AS17" s="19" t="s">
        <v>170</v>
      </c>
      <c r="AT17" s="19" t="s">
        <v>171</v>
      </c>
      <c r="AU17" s="20">
        <v>41778</v>
      </c>
      <c r="AV17" s="19" t="s">
        <v>170</v>
      </c>
      <c r="AW17" s="19" t="s">
        <v>187</v>
      </c>
      <c r="AX17" s="20">
        <v>41778</v>
      </c>
      <c r="AY17" s="19" t="s">
        <v>170</v>
      </c>
      <c r="AZ17" s="19" t="s">
        <v>184</v>
      </c>
      <c r="BA17" s="19" t="s">
        <v>165</v>
      </c>
      <c r="BB17" s="19">
        <v>84</v>
      </c>
      <c r="BC17" s="24">
        <v>41765</v>
      </c>
      <c r="BD17" s="19" t="s">
        <v>172</v>
      </c>
      <c r="BE17" s="21" t="s">
        <v>226</v>
      </c>
      <c r="BF17" s="19" t="s">
        <v>176</v>
      </c>
      <c r="BG17" s="21">
        <v>8</v>
      </c>
      <c r="BH17" s="19" t="s">
        <v>158</v>
      </c>
      <c r="BI17" s="19" t="s">
        <v>159</v>
      </c>
      <c r="BJ17" s="19">
        <v>1</v>
      </c>
      <c r="BK17" s="19" t="s">
        <v>363</v>
      </c>
      <c r="BL17" s="19" t="s">
        <v>369</v>
      </c>
      <c r="BM17" s="19">
        <v>3</v>
      </c>
      <c r="BN17" s="19" t="s">
        <v>168</v>
      </c>
      <c r="BO17" s="19" t="s">
        <v>168</v>
      </c>
      <c r="BP17" s="19" t="s">
        <v>168</v>
      </c>
      <c r="BQ17" s="19" t="s">
        <v>168</v>
      </c>
      <c r="BR17" s="19" t="s">
        <v>168</v>
      </c>
      <c r="BS17" s="19" t="s">
        <v>168</v>
      </c>
      <c r="BT17" s="19" t="s">
        <v>168</v>
      </c>
      <c r="BU17" s="19" t="s">
        <v>168</v>
      </c>
      <c r="BV17" s="19" t="s">
        <v>168</v>
      </c>
      <c r="BW17" s="19" t="s">
        <v>168</v>
      </c>
      <c r="BX17" s="19" t="s">
        <v>168</v>
      </c>
      <c r="BY17" s="19" t="s">
        <v>168</v>
      </c>
      <c r="BZ17" s="19" t="s">
        <v>168</v>
      </c>
      <c r="CA17" s="19" t="s">
        <v>168</v>
      </c>
      <c r="CB17" s="19" t="s">
        <v>168</v>
      </c>
      <c r="CC17" s="19" t="s">
        <v>168</v>
      </c>
      <c r="CD17" s="19" t="s">
        <v>168</v>
      </c>
      <c r="CE17" s="19" t="s">
        <v>168</v>
      </c>
      <c r="CF17" s="19" t="s">
        <v>168</v>
      </c>
      <c r="CG17" s="19" t="s">
        <v>168</v>
      </c>
      <c r="CH17" s="21" t="s">
        <v>173</v>
      </c>
      <c r="CI17" s="20">
        <v>41927</v>
      </c>
      <c r="CJ17" s="19" t="s">
        <v>165</v>
      </c>
    </row>
    <row r="18" spans="1:88" ht="90">
      <c r="A18" s="23">
        <v>636</v>
      </c>
      <c r="B18" s="47" t="s">
        <v>21</v>
      </c>
      <c r="C18" s="47" t="s">
        <v>196</v>
      </c>
      <c r="D18" s="19" t="s">
        <v>161</v>
      </c>
      <c r="E18" s="20">
        <v>39834</v>
      </c>
      <c r="F18" s="19">
        <v>72</v>
      </c>
      <c r="G18" s="25">
        <v>39966</v>
      </c>
      <c r="H18" s="21" t="s">
        <v>180</v>
      </c>
      <c r="I18" s="19" t="s">
        <v>175</v>
      </c>
      <c r="J18" s="19" t="s">
        <v>156</v>
      </c>
      <c r="K18" s="19" t="s">
        <v>163</v>
      </c>
      <c r="L18" s="19">
        <v>2</v>
      </c>
      <c r="M18" s="19" t="s">
        <v>176</v>
      </c>
      <c r="N18" s="19">
        <v>8</v>
      </c>
      <c r="O18" s="19" t="s">
        <v>176</v>
      </c>
      <c r="P18" s="19" t="s">
        <v>159</v>
      </c>
      <c r="Q18" s="19">
        <v>29</v>
      </c>
      <c r="R18" s="21">
        <v>12</v>
      </c>
      <c r="S18" s="21">
        <v>16</v>
      </c>
      <c r="T18" s="19" t="s">
        <v>204</v>
      </c>
      <c r="U18" s="19" t="s">
        <v>168</v>
      </c>
      <c r="V18" s="19" t="s">
        <v>161</v>
      </c>
      <c r="W18" s="19" t="s">
        <v>168</v>
      </c>
      <c r="X18" s="19" t="s">
        <v>168</v>
      </c>
      <c r="Y18" s="19" t="s">
        <v>165</v>
      </c>
      <c r="Z18" s="19" t="s">
        <v>201</v>
      </c>
      <c r="AA18" s="19" t="s">
        <v>165</v>
      </c>
      <c r="AB18" s="19" t="s">
        <v>227</v>
      </c>
      <c r="AC18" s="19" t="s">
        <v>165</v>
      </c>
      <c r="AD18" s="19" t="s">
        <v>182</v>
      </c>
      <c r="AE18" s="19" t="s">
        <v>165</v>
      </c>
      <c r="AF18" s="21" t="s">
        <v>220</v>
      </c>
      <c r="AG18" s="21" t="s">
        <v>165</v>
      </c>
      <c r="AH18" s="19" t="s">
        <v>165</v>
      </c>
      <c r="AI18" s="20">
        <v>41719</v>
      </c>
      <c r="AJ18" s="21" t="s">
        <v>170</v>
      </c>
      <c r="AK18" s="19" t="s">
        <v>184</v>
      </c>
      <c r="AL18" s="20">
        <v>41719</v>
      </c>
      <c r="AM18" s="19" t="s">
        <v>170</v>
      </c>
      <c r="AN18" s="19" t="s">
        <v>171</v>
      </c>
      <c r="AO18" s="20">
        <v>41719</v>
      </c>
      <c r="AP18" s="19" t="s">
        <v>170</v>
      </c>
      <c r="AQ18" s="19" t="s">
        <v>197</v>
      </c>
      <c r="AR18" s="20">
        <v>41719</v>
      </c>
      <c r="AS18" s="19" t="s">
        <v>193</v>
      </c>
      <c r="AT18" s="19" t="s">
        <v>228</v>
      </c>
      <c r="AU18" s="19" t="s">
        <v>168</v>
      </c>
      <c r="AV18" s="19" t="s">
        <v>168</v>
      </c>
      <c r="AW18" s="19" t="s">
        <v>168</v>
      </c>
      <c r="AX18" s="19" t="s">
        <v>168</v>
      </c>
      <c r="AY18" s="19" t="s">
        <v>168</v>
      </c>
      <c r="AZ18" s="19" t="s">
        <v>168</v>
      </c>
      <c r="BA18" s="19" t="s">
        <v>165</v>
      </c>
      <c r="BB18" s="19">
        <v>74</v>
      </c>
      <c r="BC18" s="24">
        <v>41765</v>
      </c>
      <c r="BD18" s="19" t="s">
        <v>172</v>
      </c>
      <c r="BE18" s="19" t="s">
        <v>229</v>
      </c>
      <c r="BF18" s="19" t="s">
        <v>176</v>
      </c>
      <c r="BG18" s="21">
        <v>8</v>
      </c>
      <c r="BH18" s="19" t="s">
        <v>176</v>
      </c>
      <c r="BI18" s="19" t="s">
        <v>159</v>
      </c>
      <c r="BJ18" s="19">
        <v>1</v>
      </c>
      <c r="BK18" s="21" t="s">
        <v>373</v>
      </c>
      <c r="BL18" s="21" t="s">
        <v>385</v>
      </c>
      <c r="BM18" s="21" t="s">
        <v>386</v>
      </c>
      <c r="BN18" s="19">
        <v>2</v>
      </c>
      <c r="BO18" s="19" t="s">
        <v>380</v>
      </c>
      <c r="BP18" s="21" t="s">
        <v>387</v>
      </c>
      <c r="BQ18" s="19">
        <v>7</v>
      </c>
      <c r="BR18" s="19">
        <v>3</v>
      </c>
      <c r="BS18" s="19" t="s">
        <v>380</v>
      </c>
      <c r="BT18" s="19" t="s">
        <v>381</v>
      </c>
      <c r="BU18" s="19">
        <v>6</v>
      </c>
      <c r="BV18" s="19" t="s">
        <v>168</v>
      </c>
      <c r="BW18" s="19" t="s">
        <v>168</v>
      </c>
      <c r="BX18" s="19" t="s">
        <v>168</v>
      </c>
      <c r="BY18" s="19" t="s">
        <v>168</v>
      </c>
      <c r="BZ18" s="19" t="s">
        <v>168</v>
      </c>
      <c r="CA18" s="19" t="s">
        <v>168</v>
      </c>
      <c r="CB18" s="19" t="s">
        <v>168</v>
      </c>
      <c r="CC18" s="19" t="s">
        <v>168</v>
      </c>
      <c r="CD18" s="19" t="s">
        <v>168</v>
      </c>
      <c r="CE18" s="19" t="s">
        <v>168</v>
      </c>
      <c r="CF18" s="19" t="s">
        <v>168</v>
      </c>
      <c r="CG18" s="19" t="s">
        <v>168</v>
      </c>
      <c r="CH18" s="21" t="s">
        <v>178</v>
      </c>
      <c r="CI18" s="20">
        <v>42471</v>
      </c>
      <c r="CJ18" s="19" t="s">
        <v>6</v>
      </c>
    </row>
    <row r="19" spans="1:88">
      <c r="A19" s="23">
        <v>638</v>
      </c>
      <c r="B19" s="47" t="s">
        <v>22</v>
      </c>
      <c r="C19" s="47" t="s">
        <v>160</v>
      </c>
      <c r="D19" s="19" t="s">
        <v>161</v>
      </c>
      <c r="E19" s="19" t="s">
        <v>213</v>
      </c>
      <c r="F19" s="19">
        <v>75</v>
      </c>
      <c r="G19" s="1">
        <v>41767</v>
      </c>
      <c r="H19" s="19" t="s">
        <v>155</v>
      </c>
      <c r="I19" s="19" t="s">
        <v>175</v>
      </c>
      <c r="J19" s="19" t="s">
        <v>156</v>
      </c>
      <c r="K19" s="19" t="s">
        <v>163</v>
      </c>
      <c r="L19" s="19">
        <v>3</v>
      </c>
      <c r="M19" s="19" t="s">
        <v>176</v>
      </c>
      <c r="N19" s="19" t="s">
        <v>213</v>
      </c>
      <c r="O19" s="19" t="s">
        <v>158</v>
      </c>
      <c r="P19" s="19" t="s">
        <v>213</v>
      </c>
      <c r="Q19" s="19">
        <v>105</v>
      </c>
      <c r="R19" s="21">
        <v>18</v>
      </c>
      <c r="S19" s="21">
        <v>19</v>
      </c>
      <c r="T19" s="19" t="s">
        <v>204</v>
      </c>
      <c r="U19" s="19" t="s">
        <v>168</v>
      </c>
      <c r="V19" s="19" t="s">
        <v>161</v>
      </c>
      <c r="W19" s="19" t="s">
        <v>168</v>
      </c>
      <c r="X19" s="19" t="s">
        <v>168</v>
      </c>
      <c r="Y19" s="19" t="s">
        <v>161</v>
      </c>
      <c r="Z19" s="19" t="s">
        <v>168</v>
      </c>
      <c r="AA19" s="19" t="s">
        <v>161</v>
      </c>
      <c r="AB19" s="19" t="s">
        <v>168</v>
      </c>
      <c r="AC19" s="19" t="s">
        <v>161</v>
      </c>
      <c r="AD19" s="19" t="s">
        <v>168</v>
      </c>
      <c r="AE19" s="19" t="s">
        <v>165</v>
      </c>
      <c r="AF19" s="21" t="s">
        <v>183</v>
      </c>
      <c r="AG19" s="21" t="s">
        <v>165</v>
      </c>
      <c r="AH19" s="19" t="s">
        <v>161</v>
      </c>
      <c r="AI19" s="19" t="s">
        <v>168</v>
      </c>
      <c r="AJ19" s="21" t="s">
        <v>168</v>
      </c>
      <c r="AK19" s="19" t="s">
        <v>168</v>
      </c>
      <c r="AL19" s="19" t="s">
        <v>168</v>
      </c>
      <c r="AM19" s="19" t="s">
        <v>168</v>
      </c>
      <c r="AN19" s="19" t="s">
        <v>168</v>
      </c>
      <c r="AO19" s="19" t="s">
        <v>168</v>
      </c>
      <c r="AP19" s="19" t="s">
        <v>168</v>
      </c>
      <c r="AQ19" s="19" t="s">
        <v>168</v>
      </c>
      <c r="AR19" s="19" t="s">
        <v>168</v>
      </c>
      <c r="AS19" s="19" t="s">
        <v>168</v>
      </c>
      <c r="AT19" s="19" t="s">
        <v>168</v>
      </c>
      <c r="AU19" s="19" t="s">
        <v>168</v>
      </c>
      <c r="AV19" s="19" t="s">
        <v>168</v>
      </c>
      <c r="AW19" s="19" t="s">
        <v>168</v>
      </c>
      <c r="AX19" s="19" t="s">
        <v>168</v>
      </c>
      <c r="AY19" s="19" t="s">
        <v>168</v>
      </c>
      <c r="AZ19" s="19" t="s">
        <v>168</v>
      </c>
      <c r="BA19" s="19" t="s">
        <v>161</v>
      </c>
      <c r="BB19" s="19" t="s">
        <v>168</v>
      </c>
      <c r="BC19" s="24" t="s">
        <v>168</v>
      </c>
      <c r="BD19" s="19" t="s">
        <v>168</v>
      </c>
      <c r="BE19" s="19" t="s">
        <v>168</v>
      </c>
      <c r="BF19" s="19" t="s">
        <v>168</v>
      </c>
      <c r="BG19" s="21" t="s">
        <v>168</v>
      </c>
      <c r="BH19" s="19" t="s">
        <v>168</v>
      </c>
      <c r="BI19" s="19" t="s">
        <v>168</v>
      </c>
      <c r="BJ19" s="19" t="s">
        <v>168</v>
      </c>
      <c r="BK19" s="19" t="s">
        <v>168</v>
      </c>
      <c r="BL19" s="19" t="s">
        <v>168</v>
      </c>
      <c r="BM19" s="19" t="s">
        <v>168</v>
      </c>
      <c r="BN19" s="19" t="s">
        <v>168</v>
      </c>
      <c r="BO19" s="19" t="s">
        <v>168</v>
      </c>
      <c r="BP19" s="19" t="s">
        <v>168</v>
      </c>
      <c r="BQ19" s="19" t="s">
        <v>168</v>
      </c>
      <c r="BR19" s="19" t="s">
        <v>168</v>
      </c>
      <c r="BS19" s="19" t="s">
        <v>168</v>
      </c>
      <c r="BT19" s="19" t="s">
        <v>168</v>
      </c>
      <c r="BU19" s="19" t="s">
        <v>168</v>
      </c>
      <c r="BV19" s="19" t="s">
        <v>168</v>
      </c>
      <c r="BW19" s="19" t="s">
        <v>168</v>
      </c>
      <c r="BX19" s="19" t="s">
        <v>168</v>
      </c>
      <c r="BY19" s="19" t="s">
        <v>168</v>
      </c>
      <c r="BZ19" s="19" t="s">
        <v>168</v>
      </c>
      <c r="CA19" s="19" t="s">
        <v>168</v>
      </c>
      <c r="CB19" s="19" t="s">
        <v>168</v>
      </c>
      <c r="CC19" s="19" t="s">
        <v>168</v>
      </c>
      <c r="CD19" s="19" t="s">
        <v>168</v>
      </c>
      <c r="CE19" s="19" t="s">
        <v>168</v>
      </c>
      <c r="CF19" s="19" t="s">
        <v>168</v>
      </c>
      <c r="CG19" s="19" t="s">
        <v>168</v>
      </c>
      <c r="CH19" s="21" t="s">
        <v>178</v>
      </c>
      <c r="CI19" s="20">
        <v>42269</v>
      </c>
      <c r="CJ19" s="19" t="s">
        <v>6</v>
      </c>
    </row>
    <row r="20" spans="1:88">
      <c r="A20" s="23"/>
      <c r="B20" s="47" t="s">
        <v>81</v>
      </c>
      <c r="C20" s="47"/>
      <c r="D20" s="19"/>
      <c r="E20" s="19"/>
      <c r="F20" s="19"/>
      <c r="G20" s="1"/>
      <c r="H20" s="19"/>
      <c r="I20" s="19"/>
      <c r="J20" s="19"/>
      <c r="K20" s="19"/>
      <c r="L20" s="19"/>
      <c r="M20" s="19" t="s">
        <v>176</v>
      </c>
      <c r="N20" s="19"/>
      <c r="O20" s="19" t="s">
        <v>158</v>
      </c>
      <c r="P20" s="19"/>
      <c r="Q20" s="19"/>
      <c r="R20" s="21"/>
      <c r="S20" s="21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21"/>
      <c r="AG20" s="21"/>
      <c r="AH20" s="19"/>
      <c r="AI20" s="19"/>
      <c r="AJ20" s="21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19"/>
      <c r="AW20" s="19"/>
      <c r="AX20" s="19"/>
      <c r="AY20" s="19"/>
      <c r="AZ20" s="19"/>
      <c r="BA20" s="19"/>
      <c r="BB20" s="19"/>
      <c r="BC20" s="24"/>
      <c r="BD20" s="19"/>
      <c r="BE20" s="19"/>
      <c r="BF20" s="19"/>
      <c r="BG20" s="21"/>
      <c r="BH20" s="19"/>
      <c r="BI20" s="19"/>
      <c r="BJ20" s="19"/>
      <c r="BK20" s="19"/>
      <c r="BL20" s="19"/>
      <c r="BM20" s="19"/>
      <c r="BN20" s="19"/>
      <c r="BO20" s="19"/>
      <c r="BP20" s="19"/>
      <c r="BQ20" s="19"/>
      <c r="BR20" s="19"/>
      <c r="BS20" s="19"/>
      <c r="BT20" s="19"/>
      <c r="BU20" s="19"/>
      <c r="BV20" s="19"/>
      <c r="BW20" s="19"/>
      <c r="BX20" s="19"/>
      <c r="BY20" s="19"/>
      <c r="BZ20" s="19"/>
      <c r="CA20" s="19"/>
      <c r="CB20" s="19"/>
      <c r="CC20" s="19"/>
      <c r="CD20" s="19"/>
      <c r="CE20" s="19"/>
      <c r="CF20" s="19"/>
      <c r="CG20" s="19"/>
      <c r="CH20" s="21"/>
      <c r="CI20" s="20"/>
      <c r="CJ20" s="19"/>
    </row>
    <row r="21" spans="1:88" ht="60">
      <c r="A21" s="23">
        <v>642</v>
      </c>
      <c r="B21" s="47" t="s">
        <v>23</v>
      </c>
      <c r="C21" s="47" t="s">
        <v>196</v>
      </c>
      <c r="D21" s="19" t="s">
        <v>161</v>
      </c>
      <c r="E21" s="20">
        <v>38764</v>
      </c>
      <c r="F21" s="19">
        <v>77</v>
      </c>
      <c r="G21" s="25">
        <v>38784</v>
      </c>
      <c r="H21" s="21" t="s">
        <v>180</v>
      </c>
      <c r="I21" s="19" t="s">
        <v>175</v>
      </c>
      <c r="J21" s="19" t="s">
        <v>156</v>
      </c>
      <c r="K21" s="21" t="s">
        <v>230</v>
      </c>
      <c r="L21" s="19">
        <v>2</v>
      </c>
      <c r="M21" s="19" t="s">
        <v>176</v>
      </c>
      <c r="N21" s="19">
        <v>8</v>
      </c>
      <c r="O21" s="19" t="s">
        <v>159</v>
      </c>
      <c r="P21" s="19" t="s">
        <v>159</v>
      </c>
      <c r="Q21" s="19">
        <v>63</v>
      </c>
      <c r="R21" s="21">
        <v>1</v>
      </c>
      <c r="S21" s="21">
        <v>18</v>
      </c>
      <c r="T21" s="19" t="s">
        <v>204</v>
      </c>
      <c r="U21" s="19" t="s">
        <v>168</v>
      </c>
      <c r="V21" s="19" t="s">
        <v>161</v>
      </c>
      <c r="W21" s="19" t="s">
        <v>168</v>
      </c>
      <c r="X21" s="19" t="s">
        <v>168</v>
      </c>
      <c r="Y21" s="19" t="s">
        <v>161</v>
      </c>
      <c r="Z21" s="19" t="s">
        <v>168</v>
      </c>
      <c r="AA21" s="19" t="s">
        <v>161</v>
      </c>
      <c r="AB21" s="19" t="s">
        <v>168</v>
      </c>
      <c r="AC21" s="19" t="s">
        <v>161</v>
      </c>
      <c r="AD21" s="19" t="s">
        <v>168</v>
      </c>
      <c r="AE21" s="19" t="s">
        <v>165</v>
      </c>
      <c r="AF21" s="21" t="s">
        <v>201</v>
      </c>
      <c r="AG21" s="21" t="s">
        <v>165</v>
      </c>
      <c r="AH21" s="19" t="s">
        <v>165</v>
      </c>
      <c r="AI21" s="20">
        <v>41733</v>
      </c>
      <c r="AJ21" s="21" t="s">
        <v>170</v>
      </c>
      <c r="AK21" s="19" t="s">
        <v>231</v>
      </c>
      <c r="AL21" s="20">
        <v>41733</v>
      </c>
      <c r="AM21" s="19" t="s">
        <v>170</v>
      </c>
      <c r="AN21" s="19" t="s">
        <v>184</v>
      </c>
      <c r="AO21" s="20">
        <v>41733</v>
      </c>
      <c r="AP21" s="19" t="s">
        <v>193</v>
      </c>
      <c r="AQ21" s="19" t="s">
        <v>194</v>
      </c>
      <c r="AR21" s="19" t="s">
        <v>168</v>
      </c>
      <c r="AS21" s="19" t="s">
        <v>168</v>
      </c>
      <c r="AT21" s="19" t="s">
        <v>168</v>
      </c>
      <c r="AU21" s="19" t="s">
        <v>168</v>
      </c>
      <c r="AV21" s="19" t="s">
        <v>168</v>
      </c>
      <c r="AW21" s="19" t="s">
        <v>168</v>
      </c>
      <c r="AX21" s="19" t="s">
        <v>168</v>
      </c>
      <c r="AY21" s="19" t="s">
        <v>168</v>
      </c>
      <c r="AZ21" s="19" t="s">
        <v>168</v>
      </c>
      <c r="BA21" s="19" t="s">
        <v>165</v>
      </c>
      <c r="BB21" s="19">
        <v>87</v>
      </c>
      <c r="BC21" s="24">
        <v>41772</v>
      </c>
      <c r="BD21" s="19" t="s">
        <v>172</v>
      </c>
      <c r="BE21" s="19" t="s">
        <v>231</v>
      </c>
      <c r="BF21" s="19" t="s">
        <v>176</v>
      </c>
      <c r="BG21" s="21">
        <v>8</v>
      </c>
      <c r="BH21" s="19" t="s">
        <v>158</v>
      </c>
      <c r="BI21" s="19" t="s">
        <v>159</v>
      </c>
      <c r="BJ21" s="19">
        <v>1</v>
      </c>
      <c r="BK21" s="19" t="s">
        <v>365</v>
      </c>
      <c r="BL21" s="19" t="s">
        <v>183</v>
      </c>
      <c r="BM21" s="19">
        <v>13</v>
      </c>
      <c r="BN21" s="19">
        <v>2</v>
      </c>
      <c r="BO21" s="19" t="s">
        <v>365</v>
      </c>
      <c r="BP21" s="19" t="s">
        <v>201</v>
      </c>
      <c r="BQ21" s="19" t="s">
        <v>372</v>
      </c>
      <c r="BR21" s="19" t="s">
        <v>168</v>
      </c>
      <c r="BS21" s="19" t="s">
        <v>168</v>
      </c>
      <c r="BT21" s="19" t="s">
        <v>168</v>
      </c>
      <c r="BU21" s="19" t="s">
        <v>168</v>
      </c>
      <c r="BV21" s="19" t="s">
        <v>168</v>
      </c>
      <c r="BW21" s="19" t="s">
        <v>168</v>
      </c>
      <c r="BX21" s="19" t="s">
        <v>168</v>
      </c>
      <c r="BY21" s="19" t="s">
        <v>168</v>
      </c>
      <c r="BZ21" s="19" t="s">
        <v>168</v>
      </c>
      <c r="CA21" s="19" t="s">
        <v>168</v>
      </c>
      <c r="CB21" s="19" t="s">
        <v>168</v>
      </c>
      <c r="CC21" s="19" t="s">
        <v>168</v>
      </c>
      <c r="CD21" s="19" t="s">
        <v>168</v>
      </c>
      <c r="CE21" s="19" t="s">
        <v>168</v>
      </c>
      <c r="CF21" s="19" t="s">
        <v>168</v>
      </c>
      <c r="CG21" s="19" t="s">
        <v>168</v>
      </c>
      <c r="CH21" s="21" t="s">
        <v>178</v>
      </c>
      <c r="CI21" s="20">
        <v>42468</v>
      </c>
      <c r="CJ21" s="19" t="s">
        <v>6</v>
      </c>
    </row>
    <row r="22" spans="1:88" ht="60">
      <c r="A22" s="23">
        <v>654</v>
      </c>
      <c r="B22" s="47" t="s">
        <v>24</v>
      </c>
      <c r="C22" s="47" t="s">
        <v>196</v>
      </c>
      <c r="D22" s="19" t="s">
        <v>161</v>
      </c>
      <c r="E22" s="20">
        <v>38103</v>
      </c>
      <c r="F22" s="19">
        <v>68</v>
      </c>
      <c r="G22" s="25">
        <v>38127</v>
      </c>
      <c r="H22" s="21" t="s">
        <v>180</v>
      </c>
      <c r="I22" s="19" t="s">
        <v>162</v>
      </c>
      <c r="J22" s="19" t="s">
        <v>200</v>
      </c>
      <c r="K22" s="21" t="s">
        <v>230</v>
      </c>
      <c r="L22" s="19">
        <v>3</v>
      </c>
      <c r="M22" s="19" t="s">
        <v>176</v>
      </c>
      <c r="N22" s="19" t="s">
        <v>213</v>
      </c>
      <c r="O22" s="19" t="s">
        <v>159</v>
      </c>
      <c r="P22" s="19" t="s">
        <v>159</v>
      </c>
      <c r="Q22" s="19">
        <v>21</v>
      </c>
      <c r="R22" s="21">
        <v>0</v>
      </c>
      <c r="S22" s="21">
        <v>11</v>
      </c>
      <c r="T22" s="19" t="s">
        <v>164</v>
      </c>
      <c r="U22" s="19" t="s">
        <v>168</v>
      </c>
      <c r="V22" s="19" t="s">
        <v>161</v>
      </c>
      <c r="W22" s="19" t="s">
        <v>168</v>
      </c>
      <c r="X22" s="19" t="s">
        <v>232</v>
      </c>
      <c r="Y22" s="19" t="s">
        <v>161</v>
      </c>
      <c r="Z22" s="19" t="s">
        <v>168</v>
      </c>
      <c r="AA22" s="19" t="s">
        <v>161</v>
      </c>
      <c r="AB22" s="19" t="s">
        <v>168</v>
      </c>
      <c r="AC22" s="19" t="s">
        <v>161</v>
      </c>
      <c r="AD22" s="19" t="s">
        <v>168</v>
      </c>
      <c r="AE22" s="19" t="s">
        <v>165</v>
      </c>
      <c r="AF22" s="21" t="s">
        <v>177</v>
      </c>
      <c r="AG22" s="21" t="s">
        <v>165</v>
      </c>
      <c r="AH22" s="19" t="s">
        <v>165</v>
      </c>
      <c r="AI22" s="20">
        <v>41795</v>
      </c>
      <c r="AJ22" s="21" t="s">
        <v>170</v>
      </c>
      <c r="AK22" s="19" t="s">
        <v>185</v>
      </c>
      <c r="AL22" s="20">
        <v>41795</v>
      </c>
      <c r="AM22" s="21" t="s">
        <v>170</v>
      </c>
      <c r="AN22" s="19" t="s">
        <v>197</v>
      </c>
      <c r="AO22" s="19" t="s">
        <v>168</v>
      </c>
      <c r="AP22" s="19" t="s">
        <v>168</v>
      </c>
      <c r="AQ22" s="19" t="s">
        <v>168</v>
      </c>
      <c r="AR22" s="19" t="s">
        <v>168</v>
      </c>
      <c r="AS22" s="19" t="s">
        <v>168</v>
      </c>
      <c r="AT22" s="19" t="s">
        <v>168</v>
      </c>
      <c r="AU22" s="19" t="s">
        <v>168</v>
      </c>
      <c r="AV22" s="19" t="s">
        <v>168</v>
      </c>
      <c r="AW22" s="19" t="s">
        <v>168</v>
      </c>
      <c r="AX22" s="19" t="s">
        <v>168</v>
      </c>
      <c r="AY22" s="19" t="s">
        <v>168</v>
      </c>
      <c r="AZ22" s="19" t="s">
        <v>168</v>
      </c>
      <c r="BA22" s="19" t="s">
        <v>165</v>
      </c>
      <c r="BB22" s="19">
        <v>78</v>
      </c>
      <c r="BC22" s="24">
        <v>41808</v>
      </c>
      <c r="BD22" s="19" t="s">
        <v>172</v>
      </c>
      <c r="BE22" s="19" t="s">
        <v>185</v>
      </c>
      <c r="BF22" s="19" t="s">
        <v>176</v>
      </c>
      <c r="BG22" s="21" t="s">
        <v>168</v>
      </c>
      <c r="BH22" s="19" t="s">
        <v>159</v>
      </c>
      <c r="BI22" s="19" t="s">
        <v>159</v>
      </c>
      <c r="BJ22" s="19">
        <v>1</v>
      </c>
      <c r="BK22" s="21" t="s">
        <v>360</v>
      </c>
      <c r="BL22" s="21" t="s">
        <v>388</v>
      </c>
      <c r="BM22" s="19" t="s">
        <v>372</v>
      </c>
      <c r="BN22" s="19" t="s">
        <v>168</v>
      </c>
      <c r="BO22" s="19" t="s">
        <v>168</v>
      </c>
      <c r="BP22" s="19" t="s">
        <v>168</v>
      </c>
      <c r="BQ22" s="19" t="s">
        <v>168</v>
      </c>
      <c r="BR22" s="19" t="s">
        <v>168</v>
      </c>
      <c r="BS22" s="19" t="s">
        <v>168</v>
      </c>
      <c r="BT22" s="19" t="s">
        <v>168</v>
      </c>
      <c r="BU22" s="19" t="s">
        <v>168</v>
      </c>
      <c r="BV22" s="19" t="s">
        <v>168</v>
      </c>
      <c r="BW22" s="19" t="s">
        <v>168</v>
      </c>
      <c r="BX22" s="19" t="s">
        <v>168</v>
      </c>
      <c r="BY22" s="19" t="s">
        <v>168</v>
      </c>
      <c r="BZ22" s="19" t="s">
        <v>168</v>
      </c>
      <c r="CA22" s="19" t="s">
        <v>168</v>
      </c>
      <c r="CB22" s="19" t="s">
        <v>168</v>
      </c>
      <c r="CC22" s="19" t="s">
        <v>168</v>
      </c>
      <c r="CD22" s="19" t="s">
        <v>168</v>
      </c>
      <c r="CE22" s="19" t="s">
        <v>168</v>
      </c>
      <c r="CF22" s="19" t="s">
        <v>168</v>
      </c>
      <c r="CG22" s="19" t="s">
        <v>168</v>
      </c>
      <c r="CH22" s="21" t="s">
        <v>178</v>
      </c>
      <c r="CI22" s="20">
        <v>42458</v>
      </c>
      <c r="CJ22" s="19" t="s">
        <v>6</v>
      </c>
    </row>
    <row r="23" spans="1:88">
      <c r="A23" s="23"/>
      <c r="B23" s="47" t="s">
        <v>82</v>
      </c>
      <c r="C23" s="47"/>
      <c r="D23" s="19"/>
      <c r="E23" s="20"/>
      <c r="F23" s="19"/>
      <c r="G23" s="25"/>
      <c r="H23" s="21"/>
      <c r="I23" s="19"/>
      <c r="J23" s="19"/>
      <c r="K23" s="21"/>
      <c r="L23" s="19"/>
      <c r="M23" s="19" t="s">
        <v>176</v>
      </c>
      <c r="N23" s="19"/>
      <c r="O23" s="19" t="s">
        <v>158</v>
      </c>
      <c r="P23" s="19"/>
      <c r="Q23" s="19"/>
      <c r="R23" s="21"/>
      <c r="S23" s="21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21"/>
      <c r="AG23" s="21"/>
      <c r="AH23" s="19"/>
      <c r="AI23" s="20"/>
      <c r="AJ23" s="21"/>
      <c r="AK23" s="19"/>
      <c r="AL23" s="20"/>
      <c r="AM23" s="21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19"/>
      <c r="BA23" s="19"/>
      <c r="BB23" s="19"/>
      <c r="BC23" s="24"/>
      <c r="BD23" s="19"/>
      <c r="BE23" s="19"/>
      <c r="BF23" s="19"/>
      <c r="BG23" s="21"/>
      <c r="BH23" s="19"/>
      <c r="BI23" s="19"/>
      <c r="BJ23" s="19"/>
      <c r="BK23" s="21"/>
      <c r="BL23" s="21"/>
      <c r="BM23" s="19"/>
      <c r="BN23" s="19"/>
      <c r="BO23" s="19"/>
      <c r="BP23" s="19"/>
      <c r="BQ23" s="19"/>
      <c r="BR23" s="19"/>
      <c r="BS23" s="19"/>
      <c r="BT23" s="19"/>
      <c r="BU23" s="19"/>
      <c r="BV23" s="19"/>
      <c r="BW23" s="19"/>
      <c r="BX23" s="19"/>
      <c r="BY23" s="19"/>
      <c r="BZ23" s="19"/>
      <c r="CA23" s="19"/>
      <c r="CB23" s="19"/>
      <c r="CC23" s="19"/>
      <c r="CD23" s="19"/>
      <c r="CE23" s="19"/>
      <c r="CF23" s="19"/>
      <c r="CG23" s="19"/>
      <c r="CH23" s="21"/>
      <c r="CI23" s="20"/>
      <c r="CJ23" s="19"/>
    </row>
    <row r="24" spans="1:88">
      <c r="A24" s="23"/>
      <c r="B24" s="47" t="s">
        <v>83</v>
      </c>
      <c r="C24" s="47"/>
      <c r="D24" s="19"/>
      <c r="E24" s="20"/>
      <c r="F24" s="19"/>
      <c r="G24" s="25"/>
      <c r="H24" s="21"/>
      <c r="I24" s="19"/>
      <c r="J24" s="19"/>
      <c r="K24" s="21"/>
      <c r="L24" s="19"/>
      <c r="M24" s="19" t="s">
        <v>176</v>
      </c>
      <c r="N24" s="19"/>
      <c r="O24" s="19" t="s">
        <v>158</v>
      </c>
      <c r="P24" s="19"/>
      <c r="Q24" s="19"/>
      <c r="R24" s="21"/>
      <c r="S24" s="21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21"/>
      <c r="AG24" s="21"/>
      <c r="AH24" s="19"/>
      <c r="AI24" s="20"/>
      <c r="AJ24" s="21"/>
      <c r="AK24" s="19"/>
      <c r="AL24" s="20"/>
      <c r="AM24" s="21"/>
      <c r="AN24" s="19"/>
      <c r="AO24" s="19"/>
      <c r="AP24" s="19"/>
      <c r="AQ24" s="19"/>
      <c r="AR24" s="19"/>
      <c r="AS24" s="19"/>
      <c r="AT24" s="19"/>
      <c r="AU24" s="19"/>
      <c r="AV24" s="19"/>
      <c r="AW24" s="19"/>
      <c r="AX24" s="19"/>
      <c r="AY24" s="19"/>
      <c r="AZ24" s="19"/>
      <c r="BA24" s="19"/>
      <c r="BB24" s="19"/>
      <c r="BC24" s="24"/>
      <c r="BD24" s="19"/>
      <c r="BE24" s="19"/>
      <c r="BF24" s="19"/>
      <c r="BG24" s="21"/>
      <c r="BH24" s="19"/>
      <c r="BI24" s="19"/>
      <c r="BJ24" s="19"/>
      <c r="BK24" s="21"/>
      <c r="BL24" s="21"/>
      <c r="BM24" s="19"/>
      <c r="BN24" s="19"/>
      <c r="BO24" s="19"/>
      <c r="BP24" s="19"/>
      <c r="BQ24" s="19"/>
      <c r="BR24" s="19"/>
      <c r="BS24" s="19"/>
      <c r="BT24" s="19"/>
      <c r="BU24" s="19"/>
      <c r="BV24" s="19"/>
      <c r="BW24" s="19"/>
      <c r="BX24" s="19"/>
      <c r="BY24" s="19"/>
      <c r="BZ24" s="19"/>
      <c r="CA24" s="19"/>
      <c r="CB24" s="19"/>
      <c r="CC24" s="19"/>
      <c r="CD24" s="19"/>
      <c r="CE24" s="19"/>
      <c r="CF24" s="19"/>
      <c r="CG24" s="19"/>
      <c r="CH24" s="21"/>
      <c r="CI24" s="20"/>
      <c r="CJ24" s="19"/>
    </row>
    <row r="25" spans="1:88">
      <c r="A25" s="23"/>
      <c r="B25" s="47" t="s">
        <v>84</v>
      </c>
      <c r="C25" s="47"/>
      <c r="D25" s="19"/>
      <c r="E25" s="20"/>
      <c r="F25" s="19"/>
      <c r="G25" s="25"/>
      <c r="H25" s="21"/>
      <c r="I25" s="19"/>
      <c r="J25" s="19"/>
      <c r="K25" s="21"/>
      <c r="L25" s="19"/>
      <c r="M25" s="19" t="s">
        <v>176</v>
      </c>
      <c r="N25" s="19"/>
      <c r="O25" s="19" t="s">
        <v>158</v>
      </c>
      <c r="P25" s="19"/>
      <c r="Q25" s="19"/>
      <c r="R25" s="21"/>
      <c r="S25" s="21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21"/>
      <c r="AG25" s="21"/>
      <c r="AH25" s="19"/>
      <c r="AI25" s="20"/>
      <c r="AJ25" s="21"/>
      <c r="AK25" s="19"/>
      <c r="AL25" s="20"/>
      <c r="AM25" s="21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9"/>
      <c r="BA25" s="19"/>
      <c r="BB25" s="19"/>
      <c r="BC25" s="24"/>
      <c r="BD25" s="19"/>
      <c r="BE25" s="19"/>
      <c r="BF25" s="19"/>
      <c r="BG25" s="21"/>
      <c r="BH25" s="19"/>
      <c r="BI25" s="19"/>
      <c r="BJ25" s="19"/>
      <c r="BK25" s="21"/>
      <c r="BL25" s="21"/>
      <c r="BM25" s="19"/>
      <c r="BN25" s="19"/>
      <c r="BO25" s="19"/>
      <c r="BP25" s="19"/>
      <c r="BQ25" s="19"/>
      <c r="BR25" s="19"/>
      <c r="BS25" s="19"/>
      <c r="BT25" s="19"/>
      <c r="BU25" s="19"/>
      <c r="BV25" s="19"/>
      <c r="BW25" s="19"/>
      <c r="BX25" s="19"/>
      <c r="BY25" s="19"/>
      <c r="BZ25" s="19"/>
      <c r="CA25" s="19"/>
      <c r="CB25" s="19"/>
      <c r="CC25" s="19"/>
      <c r="CD25" s="19"/>
      <c r="CE25" s="19"/>
      <c r="CF25" s="19"/>
      <c r="CG25" s="19"/>
      <c r="CH25" s="21"/>
      <c r="CI25" s="20"/>
      <c r="CJ25" s="19"/>
    </row>
    <row r="26" spans="1:88">
      <c r="A26" s="23">
        <v>694</v>
      </c>
      <c r="B26" s="47" t="s">
        <v>58</v>
      </c>
      <c r="C26" s="47" t="s">
        <v>160</v>
      </c>
      <c r="D26" s="19" t="s">
        <v>161</v>
      </c>
      <c r="E26" s="20">
        <v>41936</v>
      </c>
      <c r="F26" s="19">
        <v>75</v>
      </c>
      <c r="G26" s="1">
        <v>41968</v>
      </c>
      <c r="H26" s="19" t="s">
        <v>155</v>
      </c>
      <c r="I26" s="19" t="s">
        <v>162</v>
      </c>
      <c r="J26" s="19" t="s">
        <v>156</v>
      </c>
      <c r="K26" s="19" t="s">
        <v>163</v>
      </c>
      <c r="L26" s="19">
        <v>3</v>
      </c>
      <c r="M26" s="19" t="s">
        <v>176</v>
      </c>
      <c r="N26" s="19">
        <v>8</v>
      </c>
      <c r="O26" s="19" t="s">
        <v>158</v>
      </c>
      <c r="P26" s="19" t="s">
        <v>159</v>
      </c>
      <c r="Q26" s="19">
        <v>33</v>
      </c>
      <c r="R26" s="21">
        <v>4</v>
      </c>
      <c r="S26" s="21">
        <v>10</v>
      </c>
      <c r="T26" s="19" t="s">
        <v>204</v>
      </c>
      <c r="U26" s="19" t="s">
        <v>168</v>
      </c>
      <c r="V26" s="19" t="s">
        <v>161</v>
      </c>
      <c r="W26" s="19" t="s">
        <v>168</v>
      </c>
      <c r="X26" s="19" t="s">
        <v>168</v>
      </c>
      <c r="Y26" s="19" t="s">
        <v>161</v>
      </c>
      <c r="Z26" s="19" t="s">
        <v>168</v>
      </c>
      <c r="AA26" s="19" t="s">
        <v>161</v>
      </c>
      <c r="AB26" s="19" t="s">
        <v>168</v>
      </c>
      <c r="AC26" s="19" t="s">
        <v>161</v>
      </c>
      <c r="AD26" s="19" t="s">
        <v>168</v>
      </c>
      <c r="AE26" s="19" t="s">
        <v>165</v>
      </c>
      <c r="AF26" s="21" t="s">
        <v>183</v>
      </c>
      <c r="AG26" s="21" t="s">
        <v>161</v>
      </c>
      <c r="AH26" s="19" t="s">
        <v>165</v>
      </c>
      <c r="AI26" s="20">
        <v>41988</v>
      </c>
      <c r="AJ26" s="21" t="s">
        <v>170</v>
      </c>
      <c r="AK26" s="19" t="s">
        <v>187</v>
      </c>
      <c r="AL26" s="20">
        <v>41988</v>
      </c>
      <c r="AM26" s="19" t="s">
        <v>170</v>
      </c>
      <c r="AN26" s="19" t="s">
        <v>233</v>
      </c>
      <c r="AO26" s="20">
        <v>41988</v>
      </c>
      <c r="AP26" s="19" t="s">
        <v>170</v>
      </c>
      <c r="AQ26" s="19" t="s">
        <v>234</v>
      </c>
      <c r="AR26" s="19" t="s">
        <v>168</v>
      </c>
      <c r="AS26" s="19" t="s">
        <v>168</v>
      </c>
      <c r="AT26" s="19" t="s">
        <v>168</v>
      </c>
      <c r="AU26" s="19" t="s">
        <v>168</v>
      </c>
      <c r="AV26" s="19" t="s">
        <v>168</v>
      </c>
      <c r="AW26" s="19" t="s">
        <v>168</v>
      </c>
      <c r="AX26" s="19" t="s">
        <v>168</v>
      </c>
      <c r="AY26" s="19" t="s">
        <v>168</v>
      </c>
      <c r="AZ26" s="19" t="s">
        <v>168</v>
      </c>
      <c r="BA26" s="19" t="s">
        <v>161</v>
      </c>
      <c r="BB26" s="19" t="s">
        <v>168</v>
      </c>
      <c r="BC26" s="19" t="s">
        <v>168</v>
      </c>
      <c r="BD26" s="19" t="s">
        <v>168</v>
      </c>
      <c r="BE26" s="19" t="s">
        <v>168</v>
      </c>
      <c r="BF26" s="19" t="s">
        <v>168</v>
      </c>
      <c r="BG26" s="21" t="s">
        <v>168</v>
      </c>
      <c r="BH26" s="19" t="s">
        <v>168</v>
      </c>
      <c r="BI26" s="19" t="s">
        <v>168</v>
      </c>
      <c r="BJ26" s="19" t="s">
        <v>168</v>
      </c>
      <c r="BK26" s="19" t="s">
        <v>168</v>
      </c>
      <c r="BL26" s="19" t="s">
        <v>168</v>
      </c>
      <c r="BM26" s="19" t="s">
        <v>168</v>
      </c>
      <c r="BN26" s="19" t="s">
        <v>168</v>
      </c>
      <c r="BO26" s="19" t="s">
        <v>168</v>
      </c>
      <c r="BP26" s="19" t="s">
        <v>168</v>
      </c>
      <c r="BQ26" s="19" t="s">
        <v>168</v>
      </c>
      <c r="BR26" s="19" t="s">
        <v>168</v>
      </c>
      <c r="BS26" s="19" t="s">
        <v>168</v>
      </c>
      <c r="BT26" s="19" t="s">
        <v>168</v>
      </c>
      <c r="BU26" s="19" t="s">
        <v>168</v>
      </c>
      <c r="BV26" s="19" t="s">
        <v>168</v>
      </c>
      <c r="BW26" s="19" t="s">
        <v>168</v>
      </c>
      <c r="BX26" s="19" t="s">
        <v>168</v>
      </c>
      <c r="BY26" s="19" t="s">
        <v>168</v>
      </c>
      <c r="BZ26" s="19" t="s">
        <v>168</v>
      </c>
      <c r="CA26" s="19" t="s">
        <v>168</v>
      </c>
      <c r="CB26" s="19" t="s">
        <v>168</v>
      </c>
      <c r="CC26" s="19" t="s">
        <v>168</v>
      </c>
      <c r="CD26" s="19" t="s">
        <v>168</v>
      </c>
      <c r="CE26" s="19" t="s">
        <v>168</v>
      </c>
      <c r="CF26" s="19" t="s">
        <v>168</v>
      </c>
      <c r="CG26" s="19" t="s">
        <v>168</v>
      </c>
      <c r="CH26" s="21" t="s">
        <v>173</v>
      </c>
      <c r="CI26" s="22">
        <v>42025</v>
      </c>
      <c r="CJ26" s="19" t="s">
        <v>165</v>
      </c>
    </row>
    <row r="27" spans="1:88" ht="30">
      <c r="A27" s="23">
        <v>702</v>
      </c>
      <c r="B27" s="47" t="s">
        <v>25</v>
      </c>
      <c r="C27" s="47" t="s">
        <v>196</v>
      </c>
      <c r="D27" s="19" t="s">
        <v>161</v>
      </c>
      <c r="E27" s="20">
        <v>41435</v>
      </c>
      <c r="F27" s="19">
        <v>35</v>
      </c>
      <c r="G27" s="25">
        <v>41596</v>
      </c>
      <c r="H27" s="21" t="s">
        <v>180</v>
      </c>
      <c r="I27" s="19" t="s">
        <v>175</v>
      </c>
      <c r="J27" s="19" t="s">
        <v>156</v>
      </c>
      <c r="K27" s="19" t="s">
        <v>163</v>
      </c>
      <c r="L27" s="19">
        <v>3</v>
      </c>
      <c r="M27" s="19" t="s">
        <v>158</v>
      </c>
      <c r="N27" s="19">
        <v>0</v>
      </c>
      <c r="O27" s="19" t="s">
        <v>176</v>
      </c>
      <c r="P27" s="19" t="s">
        <v>159</v>
      </c>
      <c r="Q27" s="19">
        <v>0</v>
      </c>
      <c r="R27" s="21">
        <v>0</v>
      </c>
      <c r="S27" s="21">
        <v>14</v>
      </c>
      <c r="T27" s="19" t="s">
        <v>213</v>
      </c>
      <c r="U27" s="19" t="s">
        <v>343</v>
      </c>
      <c r="V27" s="19" t="s">
        <v>165</v>
      </c>
      <c r="W27" s="19" t="s">
        <v>181</v>
      </c>
      <c r="X27" s="19" t="s">
        <v>235</v>
      </c>
      <c r="Y27" s="19" t="s">
        <v>161</v>
      </c>
      <c r="Z27" s="19" t="s">
        <v>168</v>
      </c>
      <c r="AA27" s="19" t="s">
        <v>161</v>
      </c>
      <c r="AB27" s="19" t="s">
        <v>168</v>
      </c>
      <c r="AC27" s="19" t="s">
        <v>213</v>
      </c>
      <c r="AD27" s="19" t="s">
        <v>213</v>
      </c>
      <c r="AE27" s="19" t="s">
        <v>213</v>
      </c>
      <c r="AF27" s="21" t="s">
        <v>213</v>
      </c>
      <c r="AG27" s="21" t="s">
        <v>213</v>
      </c>
      <c r="AH27" s="19" t="s">
        <v>165</v>
      </c>
      <c r="AI27" s="20">
        <v>41967</v>
      </c>
      <c r="AJ27" s="21" t="s">
        <v>170</v>
      </c>
      <c r="AK27" s="19" t="s">
        <v>186</v>
      </c>
      <c r="AL27" s="19" t="s">
        <v>168</v>
      </c>
      <c r="AM27" s="19" t="s">
        <v>168</v>
      </c>
      <c r="AN27" s="19" t="s">
        <v>168</v>
      </c>
      <c r="AO27" s="19" t="s">
        <v>168</v>
      </c>
      <c r="AP27" s="19" t="s">
        <v>168</v>
      </c>
      <c r="AQ27" s="19" t="s">
        <v>168</v>
      </c>
      <c r="AR27" s="19" t="s">
        <v>168</v>
      </c>
      <c r="AS27" s="19" t="s">
        <v>168</v>
      </c>
      <c r="AT27" s="19" t="s">
        <v>168</v>
      </c>
      <c r="AU27" s="19" t="s">
        <v>168</v>
      </c>
      <c r="AV27" s="19" t="s">
        <v>168</v>
      </c>
      <c r="AW27" s="19" t="s">
        <v>168</v>
      </c>
      <c r="AX27" s="19" t="s">
        <v>168</v>
      </c>
      <c r="AY27" s="19" t="s">
        <v>168</v>
      </c>
      <c r="AZ27" s="19" t="s">
        <v>168</v>
      </c>
      <c r="BA27" s="19" t="s">
        <v>165</v>
      </c>
      <c r="BB27" s="19">
        <v>36</v>
      </c>
      <c r="BC27" s="24">
        <v>41989</v>
      </c>
      <c r="BD27" s="19" t="s">
        <v>172</v>
      </c>
      <c r="BE27" s="19" t="s">
        <v>186</v>
      </c>
      <c r="BF27" s="19" t="s">
        <v>158</v>
      </c>
      <c r="BG27" s="21" t="s">
        <v>214</v>
      </c>
      <c r="BH27" s="19" t="s">
        <v>159</v>
      </c>
      <c r="BI27" s="19" t="s">
        <v>159</v>
      </c>
      <c r="BJ27" s="19" t="s">
        <v>168</v>
      </c>
      <c r="BK27" s="19" t="s">
        <v>168</v>
      </c>
      <c r="BL27" s="19" t="s">
        <v>168</v>
      </c>
      <c r="BM27" s="19" t="s">
        <v>168</v>
      </c>
      <c r="BN27" s="19" t="s">
        <v>168</v>
      </c>
      <c r="BO27" s="19" t="s">
        <v>168</v>
      </c>
      <c r="BP27" s="19" t="s">
        <v>168</v>
      </c>
      <c r="BQ27" s="19" t="s">
        <v>168</v>
      </c>
      <c r="BR27" s="19" t="s">
        <v>168</v>
      </c>
      <c r="BS27" s="19" t="s">
        <v>168</v>
      </c>
      <c r="BT27" s="19" t="s">
        <v>168</v>
      </c>
      <c r="BU27" s="19" t="s">
        <v>168</v>
      </c>
      <c r="BV27" s="19" t="s">
        <v>168</v>
      </c>
      <c r="BW27" s="19" t="s">
        <v>168</v>
      </c>
      <c r="BX27" s="19" t="s">
        <v>168</v>
      </c>
      <c r="BY27" s="19" t="s">
        <v>168</v>
      </c>
      <c r="BZ27" s="19" t="s">
        <v>168</v>
      </c>
      <c r="CA27" s="19" t="s">
        <v>168</v>
      </c>
      <c r="CB27" s="19" t="s">
        <v>168</v>
      </c>
      <c r="CC27" s="19" t="s">
        <v>168</v>
      </c>
      <c r="CD27" s="19" t="s">
        <v>168</v>
      </c>
      <c r="CE27" s="19" t="s">
        <v>168</v>
      </c>
      <c r="CF27" s="19" t="s">
        <v>168</v>
      </c>
      <c r="CG27" s="19" t="s">
        <v>168</v>
      </c>
      <c r="CH27" s="21" t="s">
        <v>178</v>
      </c>
      <c r="CI27" s="20">
        <v>42006</v>
      </c>
      <c r="CJ27" s="19" t="s">
        <v>6</v>
      </c>
    </row>
    <row r="28" spans="1:88">
      <c r="A28" s="23">
        <v>710</v>
      </c>
      <c r="B28" s="47" t="s">
        <v>59</v>
      </c>
      <c r="C28" s="47" t="s">
        <v>160</v>
      </c>
      <c r="D28" s="19" t="s">
        <v>161</v>
      </c>
      <c r="E28" s="20">
        <v>41983</v>
      </c>
      <c r="F28" s="19">
        <v>57</v>
      </c>
      <c r="G28" s="1">
        <v>42025</v>
      </c>
      <c r="H28" s="19" t="s">
        <v>155</v>
      </c>
      <c r="I28" s="19" t="s">
        <v>162</v>
      </c>
      <c r="J28" s="19" t="s">
        <v>200</v>
      </c>
      <c r="K28" s="19" t="s">
        <v>223</v>
      </c>
      <c r="L28" s="19">
        <v>2</v>
      </c>
      <c r="M28" s="19" t="s">
        <v>176</v>
      </c>
      <c r="N28" s="19">
        <v>8</v>
      </c>
      <c r="O28" s="19" t="s">
        <v>158</v>
      </c>
      <c r="P28" s="19" t="s">
        <v>159</v>
      </c>
      <c r="Q28" s="19">
        <v>25</v>
      </c>
      <c r="R28" s="21">
        <v>1</v>
      </c>
      <c r="S28" s="21">
        <v>11</v>
      </c>
      <c r="T28" s="19" t="s">
        <v>164</v>
      </c>
      <c r="U28" s="19" t="s">
        <v>168</v>
      </c>
      <c r="V28" s="19" t="s">
        <v>161</v>
      </c>
      <c r="W28" s="19" t="s">
        <v>168</v>
      </c>
      <c r="X28" s="19" t="s">
        <v>168</v>
      </c>
      <c r="Y28" s="19" t="s">
        <v>161</v>
      </c>
      <c r="Z28" s="19" t="s">
        <v>168</v>
      </c>
      <c r="AA28" s="19" t="s">
        <v>165</v>
      </c>
      <c r="AB28" s="19" t="s">
        <v>217</v>
      </c>
      <c r="AC28" s="19" t="s">
        <v>161</v>
      </c>
      <c r="AD28" s="19" t="s">
        <v>168</v>
      </c>
      <c r="AE28" s="19" t="s">
        <v>165</v>
      </c>
      <c r="AF28" s="21" t="s">
        <v>183</v>
      </c>
      <c r="AG28" s="21" t="s">
        <v>165</v>
      </c>
      <c r="AH28" s="19" t="s">
        <v>161</v>
      </c>
      <c r="AI28" s="19" t="s">
        <v>168</v>
      </c>
      <c r="AJ28" s="21" t="s">
        <v>168</v>
      </c>
      <c r="AK28" s="19" t="s">
        <v>168</v>
      </c>
      <c r="AL28" s="19" t="s">
        <v>168</v>
      </c>
      <c r="AM28" s="19" t="s">
        <v>168</v>
      </c>
      <c r="AN28" s="19" t="s">
        <v>168</v>
      </c>
      <c r="AO28" s="19" t="s">
        <v>168</v>
      </c>
      <c r="AP28" s="19" t="s">
        <v>168</v>
      </c>
      <c r="AQ28" s="19" t="s">
        <v>168</v>
      </c>
      <c r="AR28" s="19" t="s">
        <v>168</v>
      </c>
      <c r="AS28" s="19" t="s">
        <v>168</v>
      </c>
      <c r="AT28" s="19" t="s">
        <v>168</v>
      </c>
      <c r="AU28" s="19" t="s">
        <v>168</v>
      </c>
      <c r="AV28" s="19" t="s">
        <v>168</v>
      </c>
      <c r="AW28" s="19" t="s">
        <v>168</v>
      </c>
      <c r="AX28" s="19" t="s">
        <v>168</v>
      </c>
      <c r="AY28" s="19" t="s">
        <v>168</v>
      </c>
      <c r="AZ28" s="19" t="s">
        <v>168</v>
      </c>
      <c r="BA28" s="19" t="s">
        <v>161</v>
      </c>
      <c r="BB28" s="19" t="s">
        <v>168</v>
      </c>
      <c r="BC28" s="24" t="s">
        <v>168</v>
      </c>
      <c r="BD28" s="19" t="s">
        <v>168</v>
      </c>
      <c r="BE28" s="19" t="s">
        <v>168</v>
      </c>
      <c r="BF28" s="19" t="s">
        <v>168</v>
      </c>
      <c r="BG28" s="21" t="s">
        <v>168</v>
      </c>
      <c r="BH28" s="19" t="s">
        <v>168</v>
      </c>
      <c r="BI28" s="19" t="s">
        <v>168</v>
      </c>
      <c r="BJ28" s="19" t="s">
        <v>168</v>
      </c>
      <c r="BK28" s="19" t="s">
        <v>168</v>
      </c>
      <c r="BL28" s="19" t="s">
        <v>168</v>
      </c>
      <c r="BM28" s="19" t="s">
        <v>168</v>
      </c>
      <c r="BN28" s="19" t="s">
        <v>168</v>
      </c>
      <c r="BO28" s="19" t="s">
        <v>168</v>
      </c>
      <c r="BP28" s="19" t="s">
        <v>168</v>
      </c>
      <c r="BQ28" s="19" t="s">
        <v>168</v>
      </c>
      <c r="BR28" s="19" t="s">
        <v>168</v>
      </c>
      <c r="BS28" s="19" t="s">
        <v>168</v>
      </c>
      <c r="BT28" s="19" t="s">
        <v>168</v>
      </c>
      <c r="BU28" s="19" t="s">
        <v>168</v>
      </c>
      <c r="BV28" s="19" t="s">
        <v>168</v>
      </c>
      <c r="BW28" s="19" t="s">
        <v>168</v>
      </c>
      <c r="BX28" s="19" t="s">
        <v>168</v>
      </c>
      <c r="BY28" s="19" t="s">
        <v>168</v>
      </c>
      <c r="BZ28" s="19" t="s">
        <v>168</v>
      </c>
      <c r="CA28" s="19" t="s">
        <v>168</v>
      </c>
      <c r="CB28" s="19" t="s">
        <v>168</v>
      </c>
      <c r="CC28" s="19" t="s">
        <v>168</v>
      </c>
      <c r="CD28" s="19" t="s">
        <v>168</v>
      </c>
      <c r="CE28" s="19" t="s">
        <v>168</v>
      </c>
      <c r="CF28" s="19" t="s">
        <v>168</v>
      </c>
      <c r="CG28" s="19" t="s">
        <v>168</v>
      </c>
      <c r="CH28" s="21" t="s">
        <v>178</v>
      </c>
      <c r="CI28" s="22">
        <v>42285</v>
      </c>
      <c r="CJ28" s="19" t="s">
        <v>6</v>
      </c>
    </row>
    <row r="29" spans="1:88" ht="45">
      <c r="A29" s="23">
        <v>725</v>
      </c>
      <c r="B29" s="47" t="s">
        <v>73</v>
      </c>
      <c r="C29" s="47" t="s">
        <v>160</v>
      </c>
      <c r="D29" s="19" t="s">
        <v>161</v>
      </c>
      <c r="E29" s="20">
        <v>42048</v>
      </c>
      <c r="F29" s="19">
        <v>78</v>
      </c>
      <c r="G29" s="1">
        <v>42095</v>
      </c>
      <c r="H29" s="19" t="s">
        <v>155</v>
      </c>
      <c r="I29" s="19" t="s">
        <v>175</v>
      </c>
      <c r="J29" s="19" t="s">
        <v>156</v>
      </c>
      <c r="K29" s="19" t="s">
        <v>163</v>
      </c>
      <c r="L29" s="19">
        <v>3</v>
      </c>
      <c r="M29" s="19" t="s">
        <v>158</v>
      </c>
      <c r="N29" s="19">
        <v>0</v>
      </c>
      <c r="O29" s="19" t="s">
        <v>176</v>
      </c>
      <c r="P29" s="19" t="s">
        <v>159</v>
      </c>
      <c r="Q29" s="19">
        <v>29</v>
      </c>
      <c r="R29" s="21">
        <v>41</v>
      </c>
      <c r="S29" s="21">
        <v>41</v>
      </c>
      <c r="T29" s="19" t="s">
        <v>204</v>
      </c>
      <c r="U29" s="19" t="s">
        <v>168</v>
      </c>
      <c r="V29" s="19" t="s">
        <v>161</v>
      </c>
      <c r="W29" s="19" t="s">
        <v>168</v>
      </c>
      <c r="X29" s="19" t="s">
        <v>168</v>
      </c>
      <c r="Y29" s="19" t="s">
        <v>161</v>
      </c>
      <c r="Z29" s="19" t="s">
        <v>168</v>
      </c>
      <c r="AA29" s="19" t="s">
        <v>165</v>
      </c>
      <c r="AB29" s="21" t="s">
        <v>236</v>
      </c>
      <c r="AC29" s="19" t="s">
        <v>165</v>
      </c>
      <c r="AD29" s="19" t="s">
        <v>182</v>
      </c>
      <c r="AE29" s="19" t="s">
        <v>161</v>
      </c>
      <c r="AF29" s="21" t="s">
        <v>168</v>
      </c>
      <c r="AG29" s="21" t="s">
        <v>165</v>
      </c>
      <c r="AH29" s="19" t="s">
        <v>161</v>
      </c>
      <c r="AI29" s="19" t="s">
        <v>168</v>
      </c>
      <c r="AJ29" s="21" t="s">
        <v>168</v>
      </c>
      <c r="AK29" s="19" t="s">
        <v>168</v>
      </c>
      <c r="AL29" s="19" t="s">
        <v>168</v>
      </c>
      <c r="AM29" s="19" t="s">
        <v>168</v>
      </c>
      <c r="AN29" s="19" t="s">
        <v>168</v>
      </c>
      <c r="AO29" s="19" t="s">
        <v>168</v>
      </c>
      <c r="AP29" s="19" t="s">
        <v>168</v>
      </c>
      <c r="AQ29" s="19" t="s">
        <v>168</v>
      </c>
      <c r="AR29" s="19" t="s">
        <v>168</v>
      </c>
      <c r="AS29" s="19" t="s">
        <v>168</v>
      </c>
      <c r="AT29" s="19" t="s">
        <v>168</v>
      </c>
      <c r="AU29" s="19" t="s">
        <v>168</v>
      </c>
      <c r="AV29" s="19" t="s">
        <v>168</v>
      </c>
      <c r="AW29" s="19" t="s">
        <v>168</v>
      </c>
      <c r="AX29" s="19" t="s">
        <v>168</v>
      </c>
      <c r="AY29" s="19" t="s">
        <v>168</v>
      </c>
      <c r="AZ29" s="19" t="s">
        <v>168</v>
      </c>
      <c r="BA29" s="19" t="s">
        <v>161</v>
      </c>
      <c r="BB29" s="19" t="s">
        <v>168</v>
      </c>
      <c r="BC29" s="24" t="s">
        <v>168</v>
      </c>
      <c r="BD29" s="19" t="s">
        <v>168</v>
      </c>
      <c r="BE29" s="19" t="s">
        <v>168</v>
      </c>
      <c r="BF29" s="19" t="s">
        <v>168</v>
      </c>
      <c r="BG29" s="21" t="s">
        <v>168</v>
      </c>
      <c r="BH29" s="19" t="s">
        <v>168</v>
      </c>
      <c r="BI29" s="19" t="s">
        <v>168</v>
      </c>
      <c r="BJ29" s="19" t="s">
        <v>168</v>
      </c>
      <c r="BK29" s="19" t="s">
        <v>168</v>
      </c>
      <c r="BL29" s="19" t="s">
        <v>168</v>
      </c>
      <c r="BM29" s="19" t="s">
        <v>168</v>
      </c>
      <c r="BN29" s="19" t="s">
        <v>168</v>
      </c>
      <c r="BO29" s="19" t="s">
        <v>168</v>
      </c>
      <c r="BP29" s="19" t="s">
        <v>168</v>
      </c>
      <c r="BQ29" s="19" t="s">
        <v>168</v>
      </c>
      <c r="BR29" s="19" t="s">
        <v>168</v>
      </c>
      <c r="BS29" s="19" t="s">
        <v>168</v>
      </c>
      <c r="BT29" s="19" t="s">
        <v>168</v>
      </c>
      <c r="BU29" s="19" t="s">
        <v>168</v>
      </c>
      <c r="BV29" s="19" t="s">
        <v>168</v>
      </c>
      <c r="BW29" s="19" t="s">
        <v>168</v>
      </c>
      <c r="BX29" s="19" t="s">
        <v>168</v>
      </c>
      <c r="BY29" s="19" t="s">
        <v>168</v>
      </c>
      <c r="BZ29" s="19" t="s">
        <v>168</v>
      </c>
      <c r="CA29" s="19" t="s">
        <v>168</v>
      </c>
      <c r="CB29" s="19" t="s">
        <v>168</v>
      </c>
      <c r="CC29" s="19" t="s">
        <v>168</v>
      </c>
      <c r="CD29" s="19" t="s">
        <v>168</v>
      </c>
      <c r="CE29" s="19" t="s">
        <v>168</v>
      </c>
      <c r="CF29" s="19" t="s">
        <v>168</v>
      </c>
      <c r="CG29" s="19" t="s">
        <v>168</v>
      </c>
      <c r="CH29" s="21" t="s">
        <v>178</v>
      </c>
      <c r="CI29" s="22">
        <v>42458</v>
      </c>
      <c r="CJ29" s="19" t="s">
        <v>6</v>
      </c>
    </row>
    <row r="30" spans="1:88">
      <c r="A30" s="23">
        <v>764</v>
      </c>
      <c r="B30" s="47" t="s">
        <v>74</v>
      </c>
      <c r="C30" s="47" t="s">
        <v>160</v>
      </c>
      <c r="D30" s="19" t="s">
        <v>161</v>
      </c>
      <c r="E30" s="20">
        <v>42202</v>
      </c>
      <c r="F30" s="19">
        <v>73</v>
      </c>
      <c r="G30" s="1">
        <v>42235</v>
      </c>
      <c r="H30" s="19" t="s">
        <v>155</v>
      </c>
      <c r="I30" s="19" t="s">
        <v>162</v>
      </c>
      <c r="J30" s="19" t="s">
        <v>200</v>
      </c>
      <c r="K30" s="19" t="s">
        <v>163</v>
      </c>
      <c r="L30" s="19">
        <v>3</v>
      </c>
      <c r="M30" s="19" t="s">
        <v>158</v>
      </c>
      <c r="N30" s="19">
        <v>0</v>
      </c>
      <c r="O30" s="19" t="s">
        <v>158</v>
      </c>
      <c r="P30" s="19" t="s">
        <v>159</v>
      </c>
      <c r="Q30" s="19">
        <v>17</v>
      </c>
      <c r="R30" s="21">
        <v>5</v>
      </c>
      <c r="S30" s="21">
        <v>15</v>
      </c>
      <c r="T30" s="19" t="s">
        <v>204</v>
      </c>
      <c r="U30" s="19" t="s">
        <v>168</v>
      </c>
      <c r="V30" s="19" t="s">
        <v>161</v>
      </c>
      <c r="W30" s="19" t="s">
        <v>168</v>
      </c>
      <c r="X30" s="19" t="s">
        <v>168</v>
      </c>
      <c r="Y30" s="19" t="s">
        <v>161</v>
      </c>
      <c r="Z30" s="19" t="s">
        <v>168</v>
      </c>
      <c r="AA30" s="19" t="s">
        <v>165</v>
      </c>
      <c r="AB30" s="19" t="s">
        <v>237</v>
      </c>
      <c r="AC30" s="19" t="s">
        <v>161</v>
      </c>
      <c r="AD30" s="19" t="s">
        <v>168</v>
      </c>
      <c r="AE30" s="19" t="s">
        <v>161</v>
      </c>
      <c r="AF30" s="21" t="s">
        <v>168</v>
      </c>
      <c r="AG30" s="21" t="s">
        <v>165</v>
      </c>
      <c r="AH30" s="19" t="s">
        <v>161</v>
      </c>
      <c r="AI30" s="19" t="s">
        <v>168</v>
      </c>
      <c r="AJ30" s="21" t="s">
        <v>168</v>
      </c>
      <c r="AK30" s="19" t="s">
        <v>168</v>
      </c>
      <c r="AL30" s="19" t="s">
        <v>168</v>
      </c>
      <c r="AM30" s="19" t="s">
        <v>168</v>
      </c>
      <c r="AN30" s="19" t="s">
        <v>168</v>
      </c>
      <c r="AO30" s="19" t="s">
        <v>168</v>
      </c>
      <c r="AP30" s="19" t="s">
        <v>168</v>
      </c>
      <c r="AQ30" s="19" t="s">
        <v>168</v>
      </c>
      <c r="AR30" s="19" t="s">
        <v>168</v>
      </c>
      <c r="AS30" s="19" t="s">
        <v>168</v>
      </c>
      <c r="AT30" s="19" t="s">
        <v>168</v>
      </c>
      <c r="AU30" s="19" t="s">
        <v>168</v>
      </c>
      <c r="AV30" s="19" t="s">
        <v>168</v>
      </c>
      <c r="AW30" s="19" t="s">
        <v>168</v>
      </c>
      <c r="AX30" s="19" t="s">
        <v>168</v>
      </c>
      <c r="AY30" s="19" t="s">
        <v>168</v>
      </c>
      <c r="AZ30" s="19" t="s">
        <v>168</v>
      </c>
      <c r="BA30" s="19" t="s">
        <v>161</v>
      </c>
      <c r="BB30" s="19" t="s">
        <v>168</v>
      </c>
      <c r="BC30" s="24" t="s">
        <v>168</v>
      </c>
      <c r="BD30" s="19" t="s">
        <v>168</v>
      </c>
      <c r="BE30" s="19" t="s">
        <v>168</v>
      </c>
      <c r="BF30" s="19" t="s">
        <v>168</v>
      </c>
      <c r="BG30" s="21" t="s">
        <v>168</v>
      </c>
      <c r="BH30" s="19" t="s">
        <v>168</v>
      </c>
      <c r="BI30" s="19" t="s">
        <v>168</v>
      </c>
      <c r="BJ30" s="19" t="s">
        <v>168</v>
      </c>
      <c r="BK30" s="19" t="s">
        <v>168</v>
      </c>
      <c r="BL30" s="19" t="s">
        <v>168</v>
      </c>
      <c r="BM30" s="19" t="s">
        <v>168</v>
      </c>
      <c r="BN30" s="19" t="s">
        <v>168</v>
      </c>
      <c r="BO30" s="19" t="s">
        <v>168</v>
      </c>
      <c r="BP30" s="19" t="s">
        <v>168</v>
      </c>
      <c r="BQ30" s="19" t="s">
        <v>168</v>
      </c>
      <c r="BR30" s="19" t="s">
        <v>168</v>
      </c>
      <c r="BS30" s="19" t="s">
        <v>168</v>
      </c>
      <c r="BT30" s="19" t="s">
        <v>168</v>
      </c>
      <c r="BU30" s="19" t="s">
        <v>168</v>
      </c>
      <c r="BV30" s="19" t="s">
        <v>168</v>
      </c>
      <c r="BW30" s="19" t="s">
        <v>168</v>
      </c>
      <c r="BX30" s="19" t="s">
        <v>168</v>
      </c>
      <c r="BY30" s="19" t="s">
        <v>168</v>
      </c>
      <c r="BZ30" s="19" t="s">
        <v>168</v>
      </c>
      <c r="CA30" s="19" t="s">
        <v>168</v>
      </c>
      <c r="CB30" s="19" t="s">
        <v>168</v>
      </c>
      <c r="CC30" s="19" t="s">
        <v>168</v>
      </c>
      <c r="CD30" s="19" t="s">
        <v>168</v>
      </c>
      <c r="CE30" s="19" t="s">
        <v>168</v>
      </c>
      <c r="CF30" s="19" t="s">
        <v>168</v>
      </c>
      <c r="CG30" s="19" t="s">
        <v>168</v>
      </c>
      <c r="CH30" s="21" t="s">
        <v>178</v>
      </c>
      <c r="CI30" s="22">
        <v>42390</v>
      </c>
      <c r="CJ30" s="19" t="s">
        <v>6</v>
      </c>
    </row>
    <row r="31" spans="1:88">
      <c r="A31" s="23">
        <v>767</v>
      </c>
      <c r="B31" s="47" t="s">
        <v>75</v>
      </c>
      <c r="C31" s="47" t="s">
        <v>160</v>
      </c>
      <c r="D31" s="19" t="s">
        <v>161</v>
      </c>
      <c r="E31" s="20">
        <v>42215</v>
      </c>
      <c r="F31" s="19">
        <v>76</v>
      </c>
      <c r="G31" s="1">
        <v>42248</v>
      </c>
      <c r="H31" s="19" t="s">
        <v>155</v>
      </c>
      <c r="I31" s="19" t="s">
        <v>162</v>
      </c>
      <c r="J31" s="19" t="s">
        <v>200</v>
      </c>
      <c r="K31" s="19" t="s">
        <v>238</v>
      </c>
      <c r="L31" s="19">
        <v>2</v>
      </c>
      <c r="M31" s="19" t="s">
        <v>176</v>
      </c>
      <c r="N31" s="19">
        <v>8</v>
      </c>
      <c r="O31" s="19" t="s">
        <v>158</v>
      </c>
      <c r="P31" s="19" t="s">
        <v>159</v>
      </c>
      <c r="Q31" s="19">
        <v>21</v>
      </c>
      <c r="R31" s="21">
        <v>0</v>
      </c>
      <c r="S31" s="21">
        <v>1</v>
      </c>
      <c r="T31" s="19" t="s">
        <v>164</v>
      </c>
      <c r="U31" s="19" t="s">
        <v>168</v>
      </c>
      <c r="V31" s="19" t="s">
        <v>161</v>
      </c>
      <c r="W31" s="19" t="s">
        <v>168</v>
      </c>
      <c r="X31" s="19" t="s">
        <v>168</v>
      </c>
      <c r="Y31" s="19" t="s">
        <v>161</v>
      </c>
      <c r="Z31" s="19" t="s">
        <v>168</v>
      </c>
      <c r="AA31" s="19" t="s">
        <v>161</v>
      </c>
      <c r="AB31" s="19" t="s">
        <v>168</v>
      </c>
      <c r="AC31" s="19" t="s">
        <v>161</v>
      </c>
      <c r="AD31" s="19" t="s">
        <v>168</v>
      </c>
      <c r="AE31" s="19" t="s">
        <v>165</v>
      </c>
      <c r="AF31" s="21" t="s">
        <v>201</v>
      </c>
      <c r="AG31" s="21" t="s">
        <v>165</v>
      </c>
      <c r="AH31" s="19" t="s">
        <v>161</v>
      </c>
      <c r="AI31" s="19" t="s">
        <v>168</v>
      </c>
      <c r="AJ31" s="21" t="s">
        <v>168</v>
      </c>
      <c r="AK31" s="19" t="s">
        <v>168</v>
      </c>
      <c r="AL31" s="19" t="s">
        <v>168</v>
      </c>
      <c r="AM31" s="19" t="s">
        <v>168</v>
      </c>
      <c r="AN31" s="19" t="s">
        <v>168</v>
      </c>
      <c r="AO31" s="19" t="s">
        <v>168</v>
      </c>
      <c r="AP31" s="19" t="s">
        <v>168</v>
      </c>
      <c r="AQ31" s="19" t="s">
        <v>168</v>
      </c>
      <c r="AR31" s="19" t="s">
        <v>168</v>
      </c>
      <c r="AS31" s="19" t="s">
        <v>168</v>
      </c>
      <c r="AT31" s="19" t="s">
        <v>168</v>
      </c>
      <c r="AU31" s="19" t="s">
        <v>168</v>
      </c>
      <c r="AV31" s="19" t="s">
        <v>168</v>
      </c>
      <c r="AW31" s="19" t="s">
        <v>168</v>
      </c>
      <c r="AX31" s="19" t="s">
        <v>168</v>
      </c>
      <c r="AY31" s="19" t="s">
        <v>168</v>
      </c>
      <c r="AZ31" s="19" t="s">
        <v>168</v>
      </c>
      <c r="BA31" s="19" t="s">
        <v>161</v>
      </c>
      <c r="BB31" s="19" t="s">
        <v>168</v>
      </c>
      <c r="BC31" s="24" t="s">
        <v>168</v>
      </c>
      <c r="BD31" s="19" t="s">
        <v>168</v>
      </c>
      <c r="BE31" s="19" t="s">
        <v>168</v>
      </c>
      <c r="BF31" s="19" t="s">
        <v>168</v>
      </c>
      <c r="BG31" s="21" t="s">
        <v>168</v>
      </c>
      <c r="BH31" s="19" t="s">
        <v>168</v>
      </c>
      <c r="BI31" s="19" t="s">
        <v>168</v>
      </c>
      <c r="BJ31" s="19" t="s">
        <v>168</v>
      </c>
      <c r="BK31" s="19" t="s">
        <v>168</v>
      </c>
      <c r="BL31" s="19" t="s">
        <v>168</v>
      </c>
      <c r="BM31" s="19" t="s">
        <v>168</v>
      </c>
      <c r="BN31" s="19" t="s">
        <v>168</v>
      </c>
      <c r="BO31" s="19" t="s">
        <v>168</v>
      </c>
      <c r="BP31" s="19" t="s">
        <v>168</v>
      </c>
      <c r="BQ31" s="19" t="s">
        <v>168</v>
      </c>
      <c r="BR31" s="19" t="s">
        <v>168</v>
      </c>
      <c r="BS31" s="19" t="s">
        <v>168</v>
      </c>
      <c r="BT31" s="19" t="s">
        <v>168</v>
      </c>
      <c r="BU31" s="19" t="s">
        <v>168</v>
      </c>
      <c r="BV31" s="19" t="s">
        <v>168</v>
      </c>
      <c r="BW31" s="19" t="s">
        <v>168</v>
      </c>
      <c r="BX31" s="19" t="s">
        <v>168</v>
      </c>
      <c r="BY31" s="19" t="s">
        <v>168</v>
      </c>
      <c r="BZ31" s="19" t="s">
        <v>168</v>
      </c>
      <c r="CA31" s="19" t="s">
        <v>168</v>
      </c>
      <c r="CB31" s="19" t="s">
        <v>168</v>
      </c>
      <c r="CC31" s="19" t="s">
        <v>168</v>
      </c>
      <c r="CD31" s="19" t="s">
        <v>168</v>
      </c>
      <c r="CE31" s="19" t="s">
        <v>168</v>
      </c>
      <c r="CF31" s="19" t="s">
        <v>168</v>
      </c>
      <c r="CG31" s="19" t="s">
        <v>168</v>
      </c>
      <c r="CH31" s="21" t="s">
        <v>178</v>
      </c>
      <c r="CI31" s="22">
        <v>42390</v>
      </c>
      <c r="CJ31" s="19" t="s">
        <v>6</v>
      </c>
    </row>
    <row r="32" spans="1:88" ht="45">
      <c r="A32" s="23">
        <v>768</v>
      </c>
      <c r="B32" s="47" t="s">
        <v>76</v>
      </c>
      <c r="C32" s="47" t="s">
        <v>160</v>
      </c>
      <c r="D32" s="19" t="s">
        <v>161</v>
      </c>
      <c r="E32" s="20">
        <v>42216</v>
      </c>
      <c r="F32" s="19">
        <v>62</v>
      </c>
      <c r="G32" s="1">
        <v>42248</v>
      </c>
      <c r="H32" s="19" t="s">
        <v>155</v>
      </c>
      <c r="I32" s="19" t="s">
        <v>162</v>
      </c>
      <c r="J32" s="19" t="s">
        <v>200</v>
      </c>
      <c r="K32" s="19" t="s">
        <v>239</v>
      </c>
      <c r="L32" s="19">
        <v>3</v>
      </c>
      <c r="M32" s="19" t="s">
        <v>176</v>
      </c>
      <c r="N32" s="19">
        <v>8</v>
      </c>
      <c r="O32" s="19" t="s">
        <v>158</v>
      </c>
      <c r="P32" s="19" t="s">
        <v>159</v>
      </c>
      <c r="Q32" s="19">
        <v>25</v>
      </c>
      <c r="R32" s="21">
        <v>1</v>
      </c>
      <c r="S32" s="21">
        <v>1</v>
      </c>
      <c r="T32" s="19" t="s">
        <v>204</v>
      </c>
      <c r="U32" s="19" t="s">
        <v>168</v>
      </c>
      <c r="V32" s="19" t="s">
        <v>161</v>
      </c>
      <c r="W32" s="19" t="s">
        <v>168</v>
      </c>
      <c r="X32" s="19" t="s">
        <v>168</v>
      </c>
      <c r="Y32" s="19" t="s">
        <v>161</v>
      </c>
      <c r="Z32" s="19" t="s">
        <v>168</v>
      </c>
      <c r="AA32" s="19" t="s">
        <v>165</v>
      </c>
      <c r="AB32" s="19" t="s">
        <v>237</v>
      </c>
      <c r="AC32" s="19" t="s">
        <v>161</v>
      </c>
      <c r="AD32" s="19" t="s">
        <v>168</v>
      </c>
      <c r="AE32" s="19" t="s">
        <v>165</v>
      </c>
      <c r="AF32" s="21" t="s">
        <v>240</v>
      </c>
      <c r="AG32" s="21" t="s">
        <v>165</v>
      </c>
      <c r="AH32" s="19" t="s">
        <v>161</v>
      </c>
      <c r="AI32" s="19" t="s">
        <v>168</v>
      </c>
      <c r="AJ32" s="21" t="s">
        <v>168</v>
      </c>
      <c r="AK32" s="19" t="s">
        <v>168</v>
      </c>
      <c r="AL32" s="19" t="s">
        <v>168</v>
      </c>
      <c r="AM32" s="19" t="s">
        <v>168</v>
      </c>
      <c r="AN32" s="19" t="s">
        <v>168</v>
      </c>
      <c r="AO32" s="19" t="s">
        <v>168</v>
      </c>
      <c r="AP32" s="19" t="s">
        <v>168</v>
      </c>
      <c r="AQ32" s="19" t="s">
        <v>168</v>
      </c>
      <c r="AR32" s="19" t="s">
        <v>168</v>
      </c>
      <c r="AS32" s="19" t="s">
        <v>168</v>
      </c>
      <c r="AT32" s="19" t="s">
        <v>168</v>
      </c>
      <c r="AU32" s="19" t="s">
        <v>168</v>
      </c>
      <c r="AV32" s="19" t="s">
        <v>168</v>
      </c>
      <c r="AW32" s="19" t="s">
        <v>168</v>
      </c>
      <c r="AX32" s="19" t="s">
        <v>168</v>
      </c>
      <c r="AY32" s="19" t="s">
        <v>168</v>
      </c>
      <c r="AZ32" s="19" t="s">
        <v>168</v>
      </c>
      <c r="BA32" s="19" t="s">
        <v>161</v>
      </c>
      <c r="BB32" s="19" t="s">
        <v>168</v>
      </c>
      <c r="BC32" s="24" t="s">
        <v>168</v>
      </c>
      <c r="BD32" s="19" t="s">
        <v>168</v>
      </c>
      <c r="BE32" s="19" t="s">
        <v>168</v>
      </c>
      <c r="BF32" s="19" t="s">
        <v>168</v>
      </c>
      <c r="BG32" s="21" t="s">
        <v>168</v>
      </c>
      <c r="BH32" s="19" t="s">
        <v>168</v>
      </c>
      <c r="BI32" s="19" t="s">
        <v>168</v>
      </c>
      <c r="BJ32" s="19" t="s">
        <v>168</v>
      </c>
      <c r="BK32" s="19" t="s">
        <v>168</v>
      </c>
      <c r="BL32" s="19" t="s">
        <v>168</v>
      </c>
      <c r="BM32" s="19" t="s">
        <v>168</v>
      </c>
      <c r="BN32" s="19" t="s">
        <v>168</v>
      </c>
      <c r="BO32" s="19" t="s">
        <v>168</v>
      </c>
      <c r="BP32" s="19" t="s">
        <v>168</v>
      </c>
      <c r="BQ32" s="19" t="s">
        <v>168</v>
      </c>
      <c r="BR32" s="19" t="s">
        <v>168</v>
      </c>
      <c r="BS32" s="19" t="s">
        <v>168</v>
      </c>
      <c r="BT32" s="19" t="s">
        <v>168</v>
      </c>
      <c r="BU32" s="19" t="s">
        <v>168</v>
      </c>
      <c r="BV32" s="19" t="s">
        <v>168</v>
      </c>
      <c r="BW32" s="19" t="s">
        <v>168</v>
      </c>
      <c r="BX32" s="19" t="s">
        <v>168</v>
      </c>
      <c r="BY32" s="19" t="s">
        <v>168</v>
      </c>
      <c r="BZ32" s="19" t="s">
        <v>168</v>
      </c>
      <c r="CA32" s="19" t="s">
        <v>168</v>
      </c>
      <c r="CB32" s="19" t="s">
        <v>168</v>
      </c>
      <c r="CC32" s="19" t="s">
        <v>168</v>
      </c>
      <c r="CD32" s="19" t="s">
        <v>168</v>
      </c>
      <c r="CE32" s="19" t="s">
        <v>168</v>
      </c>
      <c r="CF32" s="19" t="s">
        <v>168</v>
      </c>
      <c r="CG32" s="19" t="s">
        <v>168</v>
      </c>
      <c r="CH32" s="21" t="s">
        <v>178</v>
      </c>
      <c r="CI32" s="22">
        <v>42264</v>
      </c>
      <c r="CJ32" s="19" t="s">
        <v>6</v>
      </c>
    </row>
    <row r="33" spans="1:88">
      <c r="A33" s="23">
        <v>769</v>
      </c>
      <c r="B33" s="47" t="s">
        <v>77</v>
      </c>
      <c r="C33" s="47" t="s">
        <v>160</v>
      </c>
      <c r="D33" s="19" t="s">
        <v>161</v>
      </c>
      <c r="E33" s="20">
        <v>42205</v>
      </c>
      <c r="F33" s="19">
        <v>83</v>
      </c>
      <c r="G33" s="1">
        <v>42248</v>
      </c>
      <c r="H33" s="19" t="s">
        <v>155</v>
      </c>
      <c r="I33" s="19" t="s">
        <v>162</v>
      </c>
      <c r="J33" s="19" t="s">
        <v>156</v>
      </c>
      <c r="K33" s="19" t="s">
        <v>223</v>
      </c>
      <c r="L33" s="19">
        <v>2</v>
      </c>
      <c r="M33" s="19" t="s">
        <v>176</v>
      </c>
      <c r="N33" s="19">
        <v>8</v>
      </c>
      <c r="O33" s="19" t="s">
        <v>158</v>
      </c>
      <c r="P33" s="19" t="s">
        <v>159</v>
      </c>
      <c r="Q33" s="19">
        <v>60</v>
      </c>
      <c r="R33" s="21">
        <v>0</v>
      </c>
      <c r="S33" s="21">
        <v>20</v>
      </c>
      <c r="T33" s="19" t="s">
        <v>164</v>
      </c>
      <c r="U33" s="19" t="s">
        <v>168</v>
      </c>
      <c r="V33" s="19" t="s">
        <v>161</v>
      </c>
      <c r="W33" s="19" t="s">
        <v>168</v>
      </c>
      <c r="X33" s="19" t="s">
        <v>168</v>
      </c>
      <c r="Y33" s="19" t="s">
        <v>161</v>
      </c>
      <c r="Z33" s="19" t="s">
        <v>168</v>
      </c>
      <c r="AA33" s="19" t="s">
        <v>161</v>
      </c>
      <c r="AB33" s="19" t="s">
        <v>168</v>
      </c>
      <c r="AC33" s="19" t="s">
        <v>161</v>
      </c>
      <c r="AD33" s="19" t="s">
        <v>168</v>
      </c>
      <c r="AE33" s="19" t="s">
        <v>165</v>
      </c>
      <c r="AF33" s="21" t="s">
        <v>201</v>
      </c>
      <c r="AG33" s="21" t="s">
        <v>165</v>
      </c>
      <c r="AH33" s="19" t="s">
        <v>161</v>
      </c>
      <c r="AI33" s="19" t="s">
        <v>168</v>
      </c>
      <c r="AJ33" s="21" t="s">
        <v>168</v>
      </c>
      <c r="AK33" s="19" t="s">
        <v>168</v>
      </c>
      <c r="AL33" s="19" t="s">
        <v>168</v>
      </c>
      <c r="AM33" s="19" t="s">
        <v>168</v>
      </c>
      <c r="AN33" s="19" t="s">
        <v>168</v>
      </c>
      <c r="AO33" s="19" t="s">
        <v>168</v>
      </c>
      <c r="AP33" s="19" t="s">
        <v>168</v>
      </c>
      <c r="AQ33" s="19" t="s">
        <v>168</v>
      </c>
      <c r="AR33" s="19" t="s">
        <v>168</v>
      </c>
      <c r="AS33" s="19" t="s">
        <v>168</v>
      </c>
      <c r="AT33" s="19" t="s">
        <v>168</v>
      </c>
      <c r="AU33" s="19" t="s">
        <v>168</v>
      </c>
      <c r="AV33" s="19" t="s">
        <v>168</v>
      </c>
      <c r="AW33" s="19" t="s">
        <v>168</v>
      </c>
      <c r="AX33" s="19" t="s">
        <v>168</v>
      </c>
      <c r="AY33" s="19" t="s">
        <v>168</v>
      </c>
      <c r="AZ33" s="19" t="s">
        <v>168</v>
      </c>
      <c r="BA33" s="19" t="s">
        <v>161</v>
      </c>
      <c r="BB33" s="19" t="s">
        <v>168</v>
      </c>
      <c r="BC33" s="24" t="s">
        <v>168</v>
      </c>
      <c r="BD33" s="19" t="s">
        <v>168</v>
      </c>
      <c r="BE33" s="19" t="s">
        <v>168</v>
      </c>
      <c r="BF33" s="19" t="s">
        <v>168</v>
      </c>
      <c r="BG33" s="21" t="s">
        <v>168</v>
      </c>
      <c r="BH33" s="19" t="s">
        <v>168</v>
      </c>
      <c r="BI33" s="19" t="s">
        <v>168</v>
      </c>
      <c r="BJ33" s="19" t="s">
        <v>168</v>
      </c>
      <c r="BK33" s="19" t="s">
        <v>168</v>
      </c>
      <c r="BL33" s="19" t="s">
        <v>168</v>
      </c>
      <c r="BM33" s="19" t="s">
        <v>168</v>
      </c>
      <c r="BN33" s="19" t="s">
        <v>168</v>
      </c>
      <c r="BO33" s="19" t="s">
        <v>168</v>
      </c>
      <c r="BP33" s="19" t="s">
        <v>168</v>
      </c>
      <c r="BQ33" s="19" t="s">
        <v>168</v>
      </c>
      <c r="BR33" s="19" t="s">
        <v>168</v>
      </c>
      <c r="BS33" s="19" t="s">
        <v>168</v>
      </c>
      <c r="BT33" s="19" t="s">
        <v>168</v>
      </c>
      <c r="BU33" s="19" t="s">
        <v>168</v>
      </c>
      <c r="BV33" s="19" t="s">
        <v>168</v>
      </c>
      <c r="BW33" s="19" t="s">
        <v>168</v>
      </c>
      <c r="BX33" s="19" t="s">
        <v>168</v>
      </c>
      <c r="BY33" s="19" t="s">
        <v>168</v>
      </c>
      <c r="BZ33" s="19" t="s">
        <v>168</v>
      </c>
      <c r="CA33" s="19" t="s">
        <v>168</v>
      </c>
      <c r="CB33" s="19" t="s">
        <v>168</v>
      </c>
      <c r="CC33" s="19" t="s">
        <v>168</v>
      </c>
      <c r="CD33" s="19" t="s">
        <v>168</v>
      </c>
      <c r="CE33" s="19" t="s">
        <v>168</v>
      </c>
      <c r="CF33" s="19" t="s">
        <v>168</v>
      </c>
      <c r="CG33" s="19" t="s">
        <v>168</v>
      </c>
      <c r="CH33" s="21" t="s">
        <v>178</v>
      </c>
      <c r="CI33" s="22">
        <v>42423</v>
      </c>
      <c r="CJ33" s="19" t="s">
        <v>6</v>
      </c>
    </row>
    <row r="34" spans="1:88" ht="30">
      <c r="A34" s="23">
        <v>785</v>
      </c>
      <c r="B34" s="47" t="s">
        <v>89</v>
      </c>
      <c r="C34" s="26" t="s">
        <v>160</v>
      </c>
      <c r="D34" s="26" t="s">
        <v>161</v>
      </c>
      <c r="E34" s="27">
        <v>42327</v>
      </c>
      <c r="F34" s="26">
        <v>36</v>
      </c>
      <c r="G34" s="1">
        <v>42374</v>
      </c>
      <c r="H34" s="19" t="s">
        <v>155</v>
      </c>
      <c r="I34" s="26" t="s">
        <v>162</v>
      </c>
      <c r="J34" s="26" t="s">
        <v>200</v>
      </c>
      <c r="K34" s="26" t="s">
        <v>163</v>
      </c>
      <c r="L34" s="26">
        <v>3</v>
      </c>
      <c r="M34" s="26" t="s">
        <v>176</v>
      </c>
      <c r="N34" s="26">
        <v>8</v>
      </c>
      <c r="O34" s="26" t="s">
        <v>158</v>
      </c>
      <c r="P34" s="26" t="s">
        <v>159</v>
      </c>
      <c r="Q34" s="26">
        <v>22</v>
      </c>
      <c r="R34" s="28">
        <v>0</v>
      </c>
      <c r="S34" s="28">
        <v>3</v>
      </c>
      <c r="T34" s="26" t="s">
        <v>164</v>
      </c>
      <c r="U34" s="26" t="s">
        <v>168</v>
      </c>
      <c r="V34" s="26" t="s">
        <v>161</v>
      </c>
      <c r="W34" s="26" t="s">
        <v>168</v>
      </c>
      <c r="X34" s="26" t="s">
        <v>168</v>
      </c>
      <c r="Y34" s="26" t="s">
        <v>161</v>
      </c>
      <c r="Z34" s="26" t="s">
        <v>168</v>
      </c>
      <c r="AA34" s="26" t="s">
        <v>165</v>
      </c>
      <c r="AB34" s="26" t="s">
        <v>181</v>
      </c>
      <c r="AC34" s="26" t="s">
        <v>161</v>
      </c>
      <c r="AD34" s="26" t="s">
        <v>168</v>
      </c>
      <c r="AE34" s="26" t="s">
        <v>165</v>
      </c>
      <c r="AF34" s="28" t="s">
        <v>207</v>
      </c>
      <c r="AG34" s="28" t="s">
        <v>165</v>
      </c>
      <c r="AH34" s="26" t="s">
        <v>161</v>
      </c>
      <c r="AI34" s="26" t="s">
        <v>168</v>
      </c>
      <c r="AJ34" s="26" t="s">
        <v>168</v>
      </c>
      <c r="AK34" s="26" t="s">
        <v>168</v>
      </c>
      <c r="AL34" s="26" t="s">
        <v>168</v>
      </c>
      <c r="AM34" s="26" t="s">
        <v>168</v>
      </c>
      <c r="AN34" s="26" t="s">
        <v>168</v>
      </c>
      <c r="AO34" s="26" t="s">
        <v>168</v>
      </c>
      <c r="AP34" s="26" t="s">
        <v>168</v>
      </c>
      <c r="AQ34" s="26" t="s">
        <v>168</v>
      </c>
      <c r="AR34" s="26" t="s">
        <v>168</v>
      </c>
      <c r="AS34" s="26" t="s">
        <v>168</v>
      </c>
      <c r="AT34" s="26" t="s">
        <v>168</v>
      </c>
      <c r="AU34" s="26" t="s">
        <v>168</v>
      </c>
      <c r="AV34" s="26" t="s">
        <v>168</v>
      </c>
      <c r="AW34" s="26" t="s">
        <v>168</v>
      </c>
      <c r="AX34" s="26" t="s">
        <v>168</v>
      </c>
      <c r="AY34" s="26" t="s">
        <v>168</v>
      </c>
      <c r="AZ34" s="26" t="s">
        <v>168</v>
      </c>
      <c r="BA34" s="26" t="s">
        <v>161</v>
      </c>
      <c r="BB34" s="26" t="s">
        <v>168</v>
      </c>
      <c r="BC34" s="26" t="s">
        <v>168</v>
      </c>
      <c r="BD34" s="26" t="s">
        <v>168</v>
      </c>
      <c r="BE34" s="26" t="s">
        <v>168</v>
      </c>
      <c r="BF34" s="26" t="s">
        <v>168</v>
      </c>
      <c r="BG34" s="26" t="s">
        <v>168</v>
      </c>
      <c r="BH34" s="26" t="s">
        <v>168</v>
      </c>
      <c r="BI34" s="26" t="s">
        <v>168</v>
      </c>
      <c r="BJ34" s="26" t="s">
        <v>168</v>
      </c>
      <c r="BK34" s="26" t="s">
        <v>168</v>
      </c>
      <c r="BL34" s="26" t="s">
        <v>168</v>
      </c>
      <c r="BM34" s="26" t="s">
        <v>168</v>
      </c>
      <c r="BN34" s="26" t="s">
        <v>168</v>
      </c>
      <c r="BO34" s="26" t="s">
        <v>168</v>
      </c>
      <c r="BP34" s="26" t="s">
        <v>168</v>
      </c>
      <c r="BQ34" s="26" t="s">
        <v>168</v>
      </c>
      <c r="BR34" s="26" t="s">
        <v>168</v>
      </c>
      <c r="BS34" s="26" t="s">
        <v>168</v>
      </c>
      <c r="BT34" s="26" t="s">
        <v>168</v>
      </c>
      <c r="BU34" s="26" t="s">
        <v>168</v>
      </c>
      <c r="BV34" s="26" t="s">
        <v>168</v>
      </c>
      <c r="BW34" s="26" t="s">
        <v>168</v>
      </c>
      <c r="BX34" s="26" t="s">
        <v>168</v>
      </c>
      <c r="BY34" s="26" t="s">
        <v>168</v>
      </c>
      <c r="BZ34" s="26" t="s">
        <v>168</v>
      </c>
      <c r="CA34" s="26" t="s">
        <v>168</v>
      </c>
      <c r="CB34" s="26" t="s">
        <v>168</v>
      </c>
      <c r="CC34" s="26" t="s">
        <v>168</v>
      </c>
      <c r="CD34" s="26" t="s">
        <v>168</v>
      </c>
      <c r="CE34" s="26" t="s">
        <v>168</v>
      </c>
      <c r="CF34" s="26" t="s">
        <v>168</v>
      </c>
      <c r="CG34" s="26" t="s">
        <v>168</v>
      </c>
      <c r="CH34" s="28" t="s">
        <v>178</v>
      </c>
      <c r="CI34" s="29">
        <v>42541</v>
      </c>
      <c r="CJ34" s="26" t="s">
        <v>6</v>
      </c>
    </row>
    <row r="35" spans="1:88">
      <c r="A35" s="23">
        <v>786</v>
      </c>
      <c r="B35" s="47" t="s">
        <v>90</v>
      </c>
      <c r="C35" s="26" t="s">
        <v>160</v>
      </c>
      <c r="D35" s="26" t="s">
        <v>165</v>
      </c>
      <c r="E35" s="27">
        <v>42347</v>
      </c>
      <c r="F35" s="26">
        <v>74</v>
      </c>
      <c r="G35" s="1">
        <v>42381</v>
      </c>
      <c r="H35" s="19" t="s">
        <v>155</v>
      </c>
      <c r="I35" s="26" t="s">
        <v>175</v>
      </c>
      <c r="J35" s="26" t="s">
        <v>156</v>
      </c>
      <c r="K35" s="26" t="s">
        <v>238</v>
      </c>
      <c r="L35" s="26">
        <v>2</v>
      </c>
      <c r="M35" s="26" t="s">
        <v>176</v>
      </c>
      <c r="N35" s="26">
        <v>8</v>
      </c>
      <c r="O35" s="26" t="s">
        <v>158</v>
      </c>
      <c r="P35" s="26" t="s">
        <v>159</v>
      </c>
      <c r="Q35" s="26">
        <v>25</v>
      </c>
      <c r="R35" s="28">
        <v>0</v>
      </c>
      <c r="S35" s="28">
        <v>1</v>
      </c>
      <c r="T35" s="26" t="s">
        <v>164</v>
      </c>
      <c r="U35" s="26" t="s">
        <v>168</v>
      </c>
      <c r="V35" s="26" t="s">
        <v>161</v>
      </c>
      <c r="W35" s="26" t="s">
        <v>168</v>
      </c>
      <c r="X35" s="26" t="s">
        <v>168</v>
      </c>
      <c r="Y35" s="26" t="s">
        <v>161</v>
      </c>
      <c r="Z35" s="26" t="s">
        <v>168</v>
      </c>
      <c r="AA35" s="26" t="s">
        <v>161</v>
      </c>
      <c r="AB35" s="26" t="s">
        <v>168</v>
      </c>
      <c r="AC35" s="26" t="s">
        <v>161</v>
      </c>
      <c r="AD35" s="26" t="s">
        <v>168</v>
      </c>
      <c r="AE35" s="26" t="s">
        <v>165</v>
      </c>
      <c r="AF35" s="28" t="s">
        <v>201</v>
      </c>
      <c r="AG35" s="28" t="s">
        <v>161</v>
      </c>
      <c r="AH35" s="26" t="s">
        <v>161</v>
      </c>
      <c r="AI35" s="26" t="s">
        <v>168</v>
      </c>
      <c r="AJ35" s="26" t="s">
        <v>168</v>
      </c>
      <c r="AK35" s="26" t="s">
        <v>168</v>
      </c>
      <c r="AL35" s="26" t="s">
        <v>168</v>
      </c>
      <c r="AM35" s="26" t="s">
        <v>168</v>
      </c>
      <c r="AN35" s="26" t="s">
        <v>168</v>
      </c>
      <c r="AO35" s="26" t="s">
        <v>168</v>
      </c>
      <c r="AP35" s="26" t="s">
        <v>168</v>
      </c>
      <c r="AQ35" s="26" t="s">
        <v>168</v>
      </c>
      <c r="AR35" s="26" t="s">
        <v>168</v>
      </c>
      <c r="AS35" s="26" t="s">
        <v>168</v>
      </c>
      <c r="AT35" s="26" t="s">
        <v>168</v>
      </c>
      <c r="AU35" s="26" t="s">
        <v>168</v>
      </c>
      <c r="AV35" s="26" t="s">
        <v>168</v>
      </c>
      <c r="AW35" s="26" t="s">
        <v>168</v>
      </c>
      <c r="AX35" s="26" t="s">
        <v>168</v>
      </c>
      <c r="AY35" s="26" t="s">
        <v>168</v>
      </c>
      <c r="AZ35" s="26" t="s">
        <v>168</v>
      </c>
      <c r="BA35" s="26" t="s">
        <v>161</v>
      </c>
      <c r="BB35" s="26" t="s">
        <v>168</v>
      </c>
      <c r="BC35" s="26" t="s">
        <v>168</v>
      </c>
      <c r="BD35" s="26" t="s">
        <v>168</v>
      </c>
      <c r="BE35" s="26" t="s">
        <v>168</v>
      </c>
      <c r="BF35" s="26" t="s">
        <v>168</v>
      </c>
      <c r="BG35" s="26" t="s">
        <v>168</v>
      </c>
      <c r="BH35" s="26" t="s">
        <v>168</v>
      </c>
      <c r="BI35" s="26" t="s">
        <v>168</v>
      </c>
      <c r="BJ35" s="26" t="s">
        <v>168</v>
      </c>
      <c r="BK35" s="26" t="s">
        <v>168</v>
      </c>
      <c r="BL35" s="26" t="s">
        <v>168</v>
      </c>
      <c r="BM35" s="26" t="s">
        <v>168</v>
      </c>
      <c r="BN35" s="26" t="s">
        <v>168</v>
      </c>
      <c r="BO35" s="26" t="s">
        <v>168</v>
      </c>
      <c r="BP35" s="26" t="s">
        <v>168</v>
      </c>
      <c r="BQ35" s="26" t="s">
        <v>168</v>
      </c>
      <c r="BR35" s="26" t="s">
        <v>168</v>
      </c>
      <c r="BS35" s="26" t="s">
        <v>168</v>
      </c>
      <c r="BT35" s="26" t="s">
        <v>168</v>
      </c>
      <c r="BU35" s="26" t="s">
        <v>168</v>
      </c>
      <c r="BV35" s="26" t="s">
        <v>168</v>
      </c>
      <c r="BW35" s="26" t="s">
        <v>168</v>
      </c>
      <c r="BX35" s="26" t="s">
        <v>168</v>
      </c>
      <c r="BY35" s="26" t="s">
        <v>168</v>
      </c>
      <c r="BZ35" s="26" t="s">
        <v>168</v>
      </c>
      <c r="CA35" s="26" t="s">
        <v>168</v>
      </c>
      <c r="CB35" s="26" t="s">
        <v>168</v>
      </c>
      <c r="CC35" s="26" t="s">
        <v>168</v>
      </c>
      <c r="CD35" s="26" t="s">
        <v>168</v>
      </c>
      <c r="CE35" s="26" t="s">
        <v>168</v>
      </c>
      <c r="CF35" s="26" t="s">
        <v>168</v>
      </c>
      <c r="CG35" s="26" t="s">
        <v>168</v>
      </c>
      <c r="CH35" s="28" t="s">
        <v>178</v>
      </c>
      <c r="CI35" s="29">
        <v>42529</v>
      </c>
      <c r="CJ35" s="26" t="s">
        <v>6</v>
      </c>
    </row>
    <row r="36" spans="1:88">
      <c r="A36" s="23">
        <v>790</v>
      </c>
      <c r="B36" s="47" t="s">
        <v>91</v>
      </c>
      <c r="C36" s="26" t="s">
        <v>160</v>
      </c>
      <c r="D36" s="26" t="s">
        <v>165</v>
      </c>
      <c r="E36" s="27">
        <v>42383</v>
      </c>
      <c r="F36" s="26">
        <v>80</v>
      </c>
      <c r="G36" s="1">
        <v>42395</v>
      </c>
      <c r="H36" s="26" t="s">
        <v>155</v>
      </c>
      <c r="I36" s="26" t="s">
        <v>162</v>
      </c>
      <c r="J36" s="26" t="s">
        <v>156</v>
      </c>
      <c r="K36" s="26" t="s">
        <v>163</v>
      </c>
      <c r="L36" s="26">
        <v>3</v>
      </c>
      <c r="M36" s="26" t="s">
        <v>158</v>
      </c>
      <c r="N36" s="26">
        <v>0</v>
      </c>
      <c r="O36" s="26" t="s">
        <v>158</v>
      </c>
      <c r="P36" s="26" t="s">
        <v>158</v>
      </c>
      <c r="Q36" s="26">
        <v>26</v>
      </c>
      <c r="R36" s="28" t="s">
        <v>168</v>
      </c>
      <c r="S36" s="28" t="s">
        <v>168</v>
      </c>
      <c r="T36" s="26" t="s">
        <v>204</v>
      </c>
      <c r="U36" s="26" t="s">
        <v>168</v>
      </c>
      <c r="V36" s="26" t="s">
        <v>161</v>
      </c>
      <c r="W36" s="26" t="s">
        <v>168</v>
      </c>
      <c r="X36" s="26" t="s">
        <v>168</v>
      </c>
      <c r="Y36" s="26" t="s">
        <v>161</v>
      </c>
      <c r="Z36" s="26" t="s">
        <v>168</v>
      </c>
      <c r="AA36" s="26" t="s">
        <v>161</v>
      </c>
      <c r="AB36" s="26" t="s">
        <v>168</v>
      </c>
      <c r="AC36" s="26" t="s">
        <v>161</v>
      </c>
      <c r="AD36" s="26" t="s">
        <v>168</v>
      </c>
      <c r="AE36" s="26" t="s">
        <v>161</v>
      </c>
      <c r="AF36" s="28" t="s">
        <v>168</v>
      </c>
      <c r="AG36" s="28" t="s">
        <v>161</v>
      </c>
      <c r="AH36" s="26" t="s">
        <v>165</v>
      </c>
      <c r="AI36" s="27">
        <v>42508</v>
      </c>
      <c r="AJ36" s="28" t="s">
        <v>193</v>
      </c>
      <c r="AK36" s="26" t="s">
        <v>219</v>
      </c>
      <c r="AL36" s="27">
        <v>42523</v>
      </c>
      <c r="AM36" s="26" t="s">
        <v>170</v>
      </c>
      <c r="AN36" s="26" t="s">
        <v>171</v>
      </c>
      <c r="AO36" s="27">
        <v>42523</v>
      </c>
      <c r="AP36" s="26" t="s">
        <v>170</v>
      </c>
      <c r="AQ36" s="26" t="s">
        <v>233</v>
      </c>
      <c r="AR36" s="26" t="s">
        <v>168</v>
      </c>
      <c r="AS36" s="26" t="s">
        <v>168</v>
      </c>
      <c r="AT36" s="26" t="s">
        <v>168</v>
      </c>
      <c r="AU36" s="26" t="s">
        <v>168</v>
      </c>
      <c r="AV36" s="26" t="s">
        <v>168</v>
      </c>
      <c r="AW36" s="26" t="s">
        <v>168</v>
      </c>
      <c r="AX36" s="26" t="s">
        <v>168</v>
      </c>
      <c r="AY36" s="26" t="s">
        <v>168</v>
      </c>
      <c r="AZ36" s="26" t="s">
        <v>168</v>
      </c>
      <c r="BA36" s="26" t="s">
        <v>161</v>
      </c>
      <c r="BB36" s="26" t="s">
        <v>168</v>
      </c>
      <c r="BC36" s="26" t="s">
        <v>168</v>
      </c>
      <c r="BD36" s="26" t="s">
        <v>168</v>
      </c>
      <c r="BE36" s="26" t="s">
        <v>168</v>
      </c>
      <c r="BF36" s="26" t="s">
        <v>168</v>
      </c>
      <c r="BG36" s="26" t="s">
        <v>168</v>
      </c>
      <c r="BH36" s="26" t="s">
        <v>168</v>
      </c>
      <c r="BI36" s="26" t="s">
        <v>168</v>
      </c>
      <c r="BJ36" s="26" t="s">
        <v>344</v>
      </c>
      <c r="BK36" s="26" t="s">
        <v>344</v>
      </c>
      <c r="BL36" s="26" t="s">
        <v>344</v>
      </c>
      <c r="BM36" s="26" t="s">
        <v>344</v>
      </c>
      <c r="BN36" s="26" t="s">
        <v>168</v>
      </c>
      <c r="BO36" s="26" t="s">
        <v>168</v>
      </c>
      <c r="BP36" s="26" t="s">
        <v>168</v>
      </c>
      <c r="BQ36" s="26" t="s">
        <v>168</v>
      </c>
      <c r="BR36" s="26" t="s">
        <v>168</v>
      </c>
      <c r="BS36" s="26" t="s">
        <v>168</v>
      </c>
      <c r="BT36" s="26" t="s">
        <v>168</v>
      </c>
      <c r="BU36" s="26" t="s">
        <v>168</v>
      </c>
      <c r="BV36" s="26" t="s">
        <v>168</v>
      </c>
      <c r="BW36" s="26" t="s">
        <v>168</v>
      </c>
      <c r="BX36" s="26" t="s">
        <v>168</v>
      </c>
      <c r="BY36" s="26" t="s">
        <v>168</v>
      </c>
      <c r="BZ36" s="26" t="s">
        <v>168</v>
      </c>
      <c r="CA36" s="26" t="s">
        <v>168</v>
      </c>
      <c r="CB36" s="26" t="s">
        <v>168</v>
      </c>
      <c r="CC36" s="26" t="s">
        <v>168</v>
      </c>
      <c r="CD36" s="26" t="s">
        <v>168</v>
      </c>
      <c r="CE36" s="26" t="s">
        <v>168</v>
      </c>
      <c r="CF36" s="26" t="s">
        <v>168</v>
      </c>
      <c r="CG36" s="26" t="s">
        <v>168</v>
      </c>
      <c r="CH36" s="28" t="s">
        <v>178</v>
      </c>
      <c r="CI36" s="29">
        <v>42530</v>
      </c>
      <c r="CJ36" s="26" t="s">
        <v>6</v>
      </c>
    </row>
    <row r="37" spans="1:88" ht="75">
      <c r="A37" s="23">
        <v>793</v>
      </c>
      <c r="B37" s="47" t="s">
        <v>92</v>
      </c>
      <c r="C37" s="26" t="s">
        <v>160</v>
      </c>
      <c r="D37" s="26" t="s">
        <v>165</v>
      </c>
      <c r="E37" s="27">
        <v>42116</v>
      </c>
      <c r="F37" s="26">
        <v>76</v>
      </c>
      <c r="G37" s="1">
        <v>42404</v>
      </c>
      <c r="H37" s="26" t="s">
        <v>155</v>
      </c>
      <c r="I37" s="26" t="s">
        <v>162</v>
      </c>
      <c r="J37" s="26" t="s">
        <v>156</v>
      </c>
      <c r="K37" s="28" t="s">
        <v>345</v>
      </c>
      <c r="L37" s="26">
        <v>3</v>
      </c>
      <c r="M37" s="26" t="s">
        <v>176</v>
      </c>
      <c r="N37" s="26">
        <v>8</v>
      </c>
      <c r="O37" s="26" t="s">
        <v>158</v>
      </c>
      <c r="P37" s="26" t="s">
        <v>159</v>
      </c>
      <c r="Q37" s="26">
        <v>120</v>
      </c>
      <c r="R37" s="28">
        <v>1</v>
      </c>
      <c r="S37" s="28">
        <v>10</v>
      </c>
      <c r="T37" s="26" t="s">
        <v>164</v>
      </c>
      <c r="U37" s="26" t="s">
        <v>168</v>
      </c>
      <c r="V37" s="26" t="s">
        <v>161</v>
      </c>
      <c r="W37" s="26" t="s">
        <v>168</v>
      </c>
      <c r="X37" s="26" t="s">
        <v>168</v>
      </c>
      <c r="Y37" s="26" t="s">
        <v>165</v>
      </c>
      <c r="Z37" s="28" t="s">
        <v>209</v>
      </c>
      <c r="AA37" s="26" t="s">
        <v>161</v>
      </c>
      <c r="AB37" s="26" t="s">
        <v>168</v>
      </c>
      <c r="AC37" s="26" t="s">
        <v>161</v>
      </c>
      <c r="AD37" s="26" t="s">
        <v>168</v>
      </c>
      <c r="AE37" s="26" t="s">
        <v>165</v>
      </c>
      <c r="AF37" s="28" t="s">
        <v>346</v>
      </c>
      <c r="AG37" s="28" t="s">
        <v>161</v>
      </c>
      <c r="AH37" s="26" t="s">
        <v>161</v>
      </c>
      <c r="AI37" s="26" t="s">
        <v>168</v>
      </c>
      <c r="AJ37" s="26" t="s">
        <v>168</v>
      </c>
      <c r="AK37" s="26" t="s">
        <v>168</v>
      </c>
      <c r="AL37" s="26" t="s">
        <v>168</v>
      </c>
      <c r="AM37" s="26" t="s">
        <v>168</v>
      </c>
      <c r="AN37" s="26" t="s">
        <v>168</v>
      </c>
      <c r="AO37" s="26" t="s">
        <v>168</v>
      </c>
      <c r="AP37" s="26" t="s">
        <v>168</v>
      </c>
      <c r="AQ37" s="26" t="s">
        <v>168</v>
      </c>
      <c r="AR37" s="26" t="s">
        <v>168</v>
      </c>
      <c r="AS37" s="26" t="s">
        <v>168</v>
      </c>
      <c r="AT37" s="26" t="s">
        <v>168</v>
      </c>
      <c r="AU37" s="26" t="s">
        <v>168</v>
      </c>
      <c r="AV37" s="26" t="s">
        <v>168</v>
      </c>
      <c r="AW37" s="26" t="s">
        <v>168</v>
      </c>
      <c r="AX37" s="26" t="s">
        <v>168</v>
      </c>
      <c r="AY37" s="26" t="s">
        <v>168</v>
      </c>
      <c r="AZ37" s="26" t="s">
        <v>168</v>
      </c>
      <c r="BA37" s="26" t="s">
        <v>161</v>
      </c>
      <c r="BB37" s="26" t="s">
        <v>168</v>
      </c>
      <c r="BC37" s="26" t="s">
        <v>168</v>
      </c>
      <c r="BD37" s="26" t="s">
        <v>168</v>
      </c>
      <c r="BE37" s="26" t="s">
        <v>168</v>
      </c>
      <c r="BF37" s="26" t="s">
        <v>168</v>
      </c>
      <c r="BG37" s="26" t="s">
        <v>168</v>
      </c>
      <c r="BH37" s="26" t="s">
        <v>168</v>
      </c>
      <c r="BI37" s="26" t="s">
        <v>168</v>
      </c>
      <c r="BJ37" s="26" t="s">
        <v>168</v>
      </c>
      <c r="BK37" s="26" t="s">
        <v>168</v>
      </c>
      <c r="BL37" s="26" t="s">
        <v>168</v>
      </c>
      <c r="BM37" s="26" t="s">
        <v>168</v>
      </c>
      <c r="BN37" s="26" t="s">
        <v>168</v>
      </c>
      <c r="BO37" s="26" t="s">
        <v>168</v>
      </c>
      <c r="BP37" s="26" t="s">
        <v>168</v>
      </c>
      <c r="BQ37" s="26" t="s">
        <v>168</v>
      </c>
      <c r="BR37" s="26" t="s">
        <v>168</v>
      </c>
      <c r="BS37" s="26" t="s">
        <v>168</v>
      </c>
      <c r="BT37" s="26" t="s">
        <v>168</v>
      </c>
      <c r="BU37" s="26" t="s">
        <v>168</v>
      </c>
      <c r="BV37" s="26" t="s">
        <v>168</v>
      </c>
      <c r="BW37" s="26" t="s">
        <v>168</v>
      </c>
      <c r="BX37" s="26" t="s">
        <v>168</v>
      </c>
      <c r="BY37" s="26" t="s">
        <v>168</v>
      </c>
      <c r="BZ37" s="26" t="s">
        <v>168</v>
      </c>
      <c r="CA37" s="26" t="s">
        <v>168</v>
      </c>
      <c r="CB37" s="26" t="s">
        <v>168</v>
      </c>
      <c r="CC37" s="26" t="s">
        <v>168</v>
      </c>
      <c r="CD37" s="26" t="s">
        <v>168</v>
      </c>
      <c r="CE37" s="26" t="s">
        <v>168</v>
      </c>
      <c r="CF37" s="26" t="s">
        <v>168</v>
      </c>
      <c r="CG37" s="26" t="s">
        <v>168</v>
      </c>
      <c r="CH37" s="28" t="s">
        <v>178</v>
      </c>
      <c r="CI37" s="29">
        <v>42515</v>
      </c>
      <c r="CJ37" s="26" t="s">
        <v>6</v>
      </c>
    </row>
    <row r="38" spans="1:88">
      <c r="A38" s="23">
        <v>794</v>
      </c>
      <c r="B38" s="47" t="s">
        <v>93</v>
      </c>
      <c r="C38" s="26" t="s">
        <v>160</v>
      </c>
      <c r="D38" s="26" t="s">
        <v>161</v>
      </c>
      <c r="E38" s="27">
        <v>42018</v>
      </c>
      <c r="F38" s="26">
        <v>78</v>
      </c>
      <c r="G38" s="1">
        <v>42409</v>
      </c>
      <c r="H38" s="26" t="s">
        <v>155</v>
      </c>
      <c r="I38" s="26" t="s">
        <v>162</v>
      </c>
      <c r="J38" s="26" t="s">
        <v>200</v>
      </c>
      <c r="K38" s="26" t="s">
        <v>163</v>
      </c>
      <c r="L38" s="26">
        <v>2</v>
      </c>
      <c r="M38" s="26" t="s">
        <v>176</v>
      </c>
      <c r="N38" s="26">
        <v>8</v>
      </c>
      <c r="O38" s="26" t="s">
        <v>158</v>
      </c>
      <c r="P38" s="26" t="s">
        <v>176</v>
      </c>
      <c r="Q38" s="26">
        <v>22</v>
      </c>
      <c r="R38" s="28">
        <v>0</v>
      </c>
      <c r="S38" s="28">
        <v>3</v>
      </c>
      <c r="T38" s="26" t="s">
        <v>164</v>
      </c>
      <c r="U38" s="26" t="s">
        <v>168</v>
      </c>
      <c r="V38" s="26" t="s">
        <v>161</v>
      </c>
      <c r="W38" s="26" t="s">
        <v>168</v>
      </c>
      <c r="X38" s="26" t="s">
        <v>168</v>
      </c>
      <c r="Y38" s="26" t="s">
        <v>161</v>
      </c>
      <c r="Z38" s="26" t="s">
        <v>168</v>
      </c>
      <c r="AA38" s="26" t="s">
        <v>161</v>
      </c>
      <c r="AB38" s="26" t="s">
        <v>168</v>
      </c>
      <c r="AC38" s="26" t="s">
        <v>161</v>
      </c>
      <c r="AD38" s="26" t="s">
        <v>168</v>
      </c>
      <c r="AE38" s="26" t="s">
        <v>165</v>
      </c>
      <c r="AF38" s="28" t="s">
        <v>201</v>
      </c>
      <c r="AG38" s="28" t="s">
        <v>165</v>
      </c>
      <c r="AH38" s="26" t="s">
        <v>161</v>
      </c>
      <c r="AI38" s="26" t="s">
        <v>168</v>
      </c>
      <c r="AJ38" s="26" t="s">
        <v>168</v>
      </c>
      <c r="AK38" s="26" t="s">
        <v>168</v>
      </c>
      <c r="AL38" s="26" t="s">
        <v>168</v>
      </c>
      <c r="AM38" s="26" t="s">
        <v>168</v>
      </c>
      <c r="AN38" s="26" t="s">
        <v>168</v>
      </c>
      <c r="AO38" s="26" t="s">
        <v>168</v>
      </c>
      <c r="AP38" s="26" t="s">
        <v>168</v>
      </c>
      <c r="AQ38" s="26" t="s">
        <v>168</v>
      </c>
      <c r="AR38" s="26" t="s">
        <v>168</v>
      </c>
      <c r="AS38" s="26" t="s">
        <v>168</v>
      </c>
      <c r="AT38" s="26" t="s">
        <v>168</v>
      </c>
      <c r="AU38" s="26" t="s">
        <v>168</v>
      </c>
      <c r="AV38" s="26" t="s">
        <v>168</v>
      </c>
      <c r="AW38" s="26" t="s">
        <v>168</v>
      </c>
      <c r="AX38" s="26" t="s">
        <v>168</v>
      </c>
      <c r="AY38" s="26" t="s">
        <v>168</v>
      </c>
      <c r="AZ38" s="26" t="s">
        <v>168</v>
      </c>
      <c r="BA38" s="26" t="s">
        <v>161</v>
      </c>
      <c r="BB38" s="26" t="s">
        <v>168</v>
      </c>
      <c r="BC38" s="26" t="s">
        <v>168</v>
      </c>
      <c r="BD38" s="26" t="s">
        <v>168</v>
      </c>
      <c r="BE38" s="26" t="s">
        <v>168</v>
      </c>
      <c r="BF38" s="26" t="s">
        <v>168</v>
      </c>
      <c r="BG38" s="26" t="s">
        <v>168</v>
      </c>
      <c r="BH38" s="26" t="s">
        <v>168</v>
      </c>
      <c r="BI38" s="26" t="s">
        <v>168</v>
      </c>
      <c r="BJ38" s="26" t="s">
        <v>168</v>
      </c>
      <c r="BK38" s="26" t="s">
        <v>168</v>
      </c>
      <c r="BL38" s="26" t="s">
        <v>168</v>
      </c>
      <c r="BM38" s="26" t="s">
        <v>168</v>
      </c>
      <c r="BN38" s="26" t="s">
        <v>168</v>
      </c>
      <c r="BO38" s="26" t="s">
        <v>168</v>
      </c>
      <c r="BP38" s="26" t="s">
        <v>168</v>
      </c>
      <c r="BQ38" s="26" t="s">
        <v>168</v>
      </c>
      <c r="BR38" s="26" t="s">
        <v>168</v>
      </c>
      <c r="BS38" s="26" t="s">
        <v>168</v>
      </c>
      <c r="BT38" s="26" t="s">
        <v>168</v>
      </c>
      <c r="BU38" s="26" t="s">
        <v>168</v>
      </c>
      <c r="BV38" s="26" t="s">
        <v>168</v>
      </c>
      <c r="BW38" s="26" t="s">
        <v>168</v>
      </c>
      <c r="BX38" s="26" t="s">
        <v>168</v>
      </c>
      <c r="BY38" s="26" t="s">
        <v>168</v>
      </c>
      <c r="BZ38" s="26" t="s">
        <v>168</v>
      </c>
      <c r="CA38" s="26" t="s">
        <v>168</v>
      </c>
      <c r="CB38" s="26" t="s">
        <v>168</v>
      </c>
      <c r="CC38" s="26" t="s">
        <v>168</v>
      </c>
      <c r="CD38" s="26" t="s">
        <v>168</v>
      </c>
      <c r="CE38" s="26" t="s">
        <v>168</v>
      </c>
      <c r="CF38" s="26" t="s">
        <v>168</v>
      </c>
      <c r="CG38" s="26" t="s">
        <v>168</v>
      </c>
      <c r="CH38" s="28" t="s">
        <v>178</v>
      </c>
      <c r="CI38" s="29">
        <v>42535</v>
      </c>
      <c r="CJ38" s="26" t="s">
        <v>6</v>
      </c>
    </row>
    <row r="39" spans="1:88">
      <c r="A39" s="23">
        <v>802</v>
      </c>
      <c r="B39" s="47" t="s">
        <v>94</v>
      </c>
      <c r="C39" s="26" t="s">
        <v>160</v>
      </c>
      <c r="D39" s="26" t="s">
        <v>161</v>
      </c>
      <c r="E39" s="27">
        <v>42333</v>
      </c>
      <c r="F39" s="26">
        <v>57</v>
      </c>
      <c r="G39" s="1">
        <v>42430</v>
      </c>
      <c r="H39" s="26" t="s">
        <v>172</v>
      </c>
      <c r="I39" s="26" t="s">
        <v>175</v>
      </c>
      <c r="J39" s="26" t="s">
        <v>200</v>
      </c>
      <c r="K39" s="26" t="s">
        <v>223</v>
      </c>
      <c r="L39" s="26">
        <v>2</v>
      </c>
      <c r="M39" s="26" t="s">
        <v>176</v>
      </c>
      <c r="N39" s="26">
        <v>8</v>
      </c>
      <c r="O39" s="26" t="s">
        <v>158</v>
      </c>
      <c r="P39" s="26" t="s">
        <v>159</v>
      </c>
      <c r="Q39" s="26">
        <v>26</v>
      </c>
      <c r="R39" s="28">
        <v>0</v>
      </c>
      <c r="S39" s="28">
        <v>5</v>
      </c>
      <c r="T39" s="26" t="s">
        <v>164</v>
      </c>
      <c r="U39" s="26" t="s">
        <v>168</v>
      </c>
      <c r="V39" s="26" t="s">
        <v>161</v>
      </c>
      <c r="W39" s="26" t="s">
        <v>168</v>
      </c>
      <c r="X39" s="26" t="s">
        <v>168</v>
      </c>
      <c r="Y39" s="26" t="s">
        <v>165</v>
      </c>
      <c r="Z39" s="26" t="s">
        <v>183</v>
      </c>
      <c r="AA39" s="26" t="s">
        <v>161</v>
      </c>
      <c r="AB39" s="26" t="s">
        <v>168</v>
      </c>
      <c r="AC39" s="26" t="s">
        <v>161</v>
      </c>
      <c r="AD39" s="26" t="s">
        <v>168</v>
      </c>
      <c r="AE39" s="26" t="s">
        <v>165</v>
      </c>
      <c r="AF39" s="28" t="s">
        <v>183</v>
      </c>
      <c r="AG39" s="28" t="s">
        <v>165</v>
      </c>
      <c r="AH39" s="26" t="s">
        <v>161</v>
      </c>
      <c r="AI39" s="26" t="s">
        <v>168</v>
      </c>
      <c r="AJ39" s="26" t="s">
        <v>168</v>
      </c>
      <c r="AK39" s="26" t="s">
        <v>168</v>
      </c>
      <c r="AL39" s="26" t="s">
        <v>168</v>
      </c>
      <c r="AM39" s="26" t="s">
        <v>168</v>
      </c>
      <c r="AN39" s="26" t="s">
        <v>168</v>
      </c>
      <c r="AO39" s="26" t="s">
        <v>168</v>
      </c>
      <c r="AP39" s="26" t="s">
        <v>168</v>
      </c>
      <c r="AQ39" s="26" t="s">
        <v>168</v>
      </c>
      <c r="AR39" s="26" t="s">
        <v>168</v>
      </c>
      <c r="AS39" s="26" t="s">
        <v>168</v>
      </c>
      <c r="AT39" s="26" t="s">
        <v>168</v>
      </c>
      <c r="AU39" s="26" t="s">
        <v>168</v>
      </c>
      <c r="AV39" s="26" t="s">
        <v>168</v>
      </c>
      <c r="AW39" s="26" t="s">
        <v>168</v>
      </c>
      <c r="AX39" s="26" t="s">
        <v>168</v>
      </c>
      <c r="AY39" s="26" t="s">
        <v>168</v>
      </c>
      <c r="AZ39" s="26" t="s">
        <v>168</v>
      </c>
      <c r="BA39" s="26" t="s">
        <v>161</v>
      </c>
      <c r="BB39" s="26" t="s">
        <v>168</v>
      </c>
      <c r="BC39" s="26" t="s">
        <v>168</v>
      </c>
      <c r="BD39" s="26" t="s">
        <v>168</v>
      </c>
      <c r="BE39" s="26" t="s">
        <v>168</v>
      </c>
      <c r="BF39" s="26" t="s">
        <v>168</v>
      </c>
      <c r="BG39" s="26" t="s">
        <v>168</v>
      </c>
      <c r="BH39" s="26" t="s">
        <v>168</v>
      </c>
      <c r="BI39" s="26" t="s">
        <v>168</v>
      </c>
      <c r="BJ39" s="26" t="s">
        <v>168</v>
      </c>
      <c r="BK39" s="26" t="s">
        <v>168</v>
      </c>
      <c r="BL39" s="26" t="s">
        <v>168</v>
      </c>
      <c r="BM39" s="26" t="s">
        <v>168</v>
      </c>
      <c r="BN39" s="26" t="s">
        <v>168</v>
      </c>
      <c r="BO39" s="26" t="s">
        <v>168</v>
      </c>
      <c r="BP39" s="26" t="s">
        <v>168</v>
      </c>
      <c r="BQ39" s="26" t="s">
        <v>168</v>
      </c>
      <c r="BR39" s="26" t="s">
        <v>168</v>
      </c>
      <c r="BS39" s="26" t="s">
        <v>168</v>
      </c>
      <c r="BT39" s="26" t="s">
        <v>168</v>
      </c>
      <c r="BU39" s="26" t="s">
        <v>168</v>
      </c>
      <c r="BV39" s="26" t="s">
        <v>168</v>
      </c>
      <c r="BW39" s="26" t="s">
        <v>168</v>
      </c>
      <c r="BX39" s="26" t="s">
        <v>168</v>
      </c>
      <c r="BY39" s="26" t="s">
        <v>168</v>
      </c>
      <c r="BZ39" s="26" t="s">
        <v>168</v>
      </c>
      <c r="CA39" s="26" t="s">
        <v>168</v>
      </c>
      <c r="CB39" s="26" t="s">
        <v>168</v>
      </c>
      <c r="CC39" s="26" t="s">
        <v>168</v>
      </c>
      <c r="CD39" s="26" t="s">
        <v>168</v>
      </c>
      <c r="CE39" s="26" t="s">
        <v>168</v>
      </c>
      <c r="CF39" s="26" t="s">
        <v>168</v>
      </c>
      <c r="CG39" s="26" t="s">
        <v>168</v>
      </c>
      <c r="CH39" s="28" t="s">
        <v>178</v>
      </c>
      <c r="CI39" s="29">
        <v>42472</v>
      </c>
      <c r="CJ39" s="26" t="s">
        <v>6</v>
      </c>
    </row>
    <row r="40" spans="1:88" ht="60">
      <c r="A40" s="23">
        <v>805</v>
      </c>
      <c r="B40" s="47" t="s">
        <v>95</v>
      </c>
      <c r="C40" s="26" t="s">
        <v>160</v>
      </c>
      <c r="D40" s="26" t="s">
        <v>165</v>
      </c>
      <c r="E40" s="27">
        <v>42430</v>
      </c>
      <c r="F40" s="26">
        <v>64</v>
      </c>
      <c r="G40" s="1">
        <v>42465</v>
      </c>
      <c r="H40" s="26" t="s">
        <v>155</v>
      </c>
      <c r="I40" s="26" t="s">
        <v>162</v>
      </c>
      <c r="J40" s="26" t="s">
        <v>156</v>
      </c>
      <c r="K40" s="28" t="s">
        <v>230</v>
      </c>
      <c r="L40" s="26">
        <v>2</v>
      </c>
      <c r="M40" s="26" t="s">
        <v>176</v>
      </c>
      <c r="N40" s="26">
        <v>8</v>
      </c>
      <c r="O40" s="26" t="s">
        <v>158</v>
      </c>
      <c r="P40" s="26" t="s">
        <v>176</v>
      </c>
      <c r="Q40" s="26">
        <v>11</v>
      </c>
      <c r="R40" s="28">
        <v>1</v>
      </c>
      <c r="S40" s="28">
        <v>3</v>
      </c>
      <c r="T40" s="26" t="s">
        <v>164</v>
      </c>
      <c r="U40" s="26" t="s">
        <v>168</v>
      </c>
      <c r="V40" s="26" t="s">
        <v>161</v>
      </c>
      <c r="W40" s="26" t="s">
        <v>168</v>
      </c>
      <c r="X40" s="26" t="s">
        <v>168</v>
      </c>
      <c r="Y40" s="26" t="s">
        <v>161</v>
      </c>
      <c r="Z40" s="26" t="s">
        <v>168</v>
      </c>
      <c r="AA40" s="26" t="s">
        <v>161</v>
      </c>
      <c r="AB40" s="26" t="s">
        <v>168</v>
      </c>
      <c r="AC40" s="26" t="s">
        <v>161</v>
      </c>
      <c r="AD40" s="26" t="s">
        <v>168</v>
      </c>
      <c r="AE40" s="26" t="s">
        <v>165</v>
      </c>
      <c r="AF40" s="28" t="s">
        <v>183</v>
      </c>
      <c r="AG40" s="28" t="s">
        <v>161</v>
      </c>
      <c r="AH40" s="26" t="s">
        <v>161</v>
      </c>
      <c r="AI40" s="26" t="s">
        <v>168</v>
      </c>
      <c r="AJ40" s="26" t="s">
        <v>168</v>
      </c>
      <c r="AK40" s="26" t="s">
        <v>168</v>
      </c>
      <c r="AL40" s="26" t="s">
        <v>168</v>
      </c>
      <c r="AM40" s="26" t="s">
        <v>168</v>
      </c>
      <c r="AN40" s="26" t="s">
        <v>168</v>
      </c>
      <c r="AO40" s="26" t="s">
        <v>168</v>
      </c>
      <c r="AP40" s="26" t="s">
        <v>168</v>
      </c>
      <c r="AQ40" s="26" t="s">
        <v>168</v>
      </c>
      <c r="AR40" s="26" t="s">
        <v>168</v>
      </c>
      <c r="AS40" s="26" t="s">
        <v>168</v>
      </c>
      <c r="AT40" s="26" t="s">
        <v>168</v>
      </c>
      <c r="AU40" s="26" t="s">
        <v>168</v>
      </c>
      <c r="AV40" s="26" t="s">
        <v>168</v>
      </c>
      <c r="AW40" s="26" t="s">
        <v>168</v>
      </c>
      <c r="AX40" s="26" t="s">
        <v>168</v>
      </c>
      <c r="AY40" s="26" t="s">
        <v>168</v>
      </c>
      <c r="AZ40" s="26" t="s">
        <v>168</v>
      </c>
      <c r="BA40" s="26" t="s">
        <v>161</v>
      </c>
      <c r="BB40" s="26" t="s">
        <v>168</v>
      </c>
      <c r="BC40" s="26" t="s">
        <v>168</v>
      </c>
      <c r="BD40" s="26" t="s">
        <v>168</v>
      </c>
      <c r="BE40" s="26" t="s">
        <v>168</v>
      </c>
      <c r="BF40" s="26" t="s">
        <v>168</v>
      </c>
      <c r="BG40" s="26" t="s">
        <v>168</v>
      </c>
      <c r="BH40" s="26" t="s">
        <v>168</v>
      </c>
      <c r="BI40" s="26" t="s">
        <v>168</v>
      </c>
      <c r="BJ40" s="26" t="s">
        <v>168</v>
      </c>
      <c r="BK40" s="26" t="s">
        <v>168</v>
      </c>
      <c r="BL40" s="26" t="s">
        <v>168</v>
      </c>
      <c r="BM40" s="26" t="s">
        <v>168</v>
      </c>
      <c r="BN40" s="26" t="s">
        <v>168</v>
      </c>
      <c r="BO40" s="26" t="s">
        <v>168</v>
      </c>
      <c r="BP40" s="26" t="s">
        <v>168</v>
      </c>
      <c r="BQ40" s="26" t="s">
        <v>168</v>
      </c>
      <c r="BR40" s="26" t="s">
        <v>168</v>
      </c>
      <c r="BS40" s="26" t="s">
        <v>168</v>
      </c>
      <c r="BT40" s="26" t="s">
        <v>168</v>
      </c>
      <c r="BU40" s="26" t="s">
        <v>168</v>
      </c>
      <c r="BV40" s="26" t="s">
        <v>168</v>
      </c>
      <c r="BW40" s="26" t="s">
        <v>168</v>
      </c>
      <c r="BX40" s="26" t="s">
        <v>168</v>
      </c>
      <c r="BY40" s="26" t="s">
        <v>168</v>
      </c>
      <c r="BZ40" s="26" t="s">
        <v>168</v>
      </c>
      <c r="CA40" s="26" t="s">
        <v>168</v>
      </c>
      <c r="CB40" s="26" t="s">
        <v>168</v>
      </c>
      <c r="CC40" s="26" t="s">
        <v>168</v>
      </c>
      <c r="CD40" s="26" t="s">
        <v>168</v>
      </c>
      <c r="CE40" s="26" t="s">
        <v>168</v>
      </c>
      <c r="CF40" s="26" t="s">
        <v>168</v>
      </c>
      <c r="CG40" s="26" t="s">
        <v>168</v>
      </c>
      <c r="CH40" s="28" t="s">
        <v>178</v>
      </c>
      <c r="CI40" s="29">
        <v>42502</v>
      </c>
      <c r="CJ40" s="26" t="s">
        <v>6</v>
      </c>
    </row>
    <row r="41" spans="1:88" ht="45">
      <c r="A41" s="48" t="s">
        <v>241</v>
      </c>
      <c r="B41" s="47" t="s">
        <v>347</v>
      </c>
      <c r="C41" s="47" t="s">
        <v>168</v>
      </c>
      <c r="D41" s="19" t="s">
        <v>161</v>
      </c>
      <c r="E41" s="20">
        <v>39393</v>
      </c>
      <c r="F41" s="19">
        <v>50</v>
      </c>
      <c r="G41" s="21" t="s">
        <v>168</v>
      </c>
      <c r="H41" s="19" t="s">
        <v>168</v>
      </c>
      <c r="I41" s="19" t="s">
        <v>162</v>
      </c>
      <c r="J41" s="19" t="s">
        <v>156</v>
      </c>
      <c r="K41" s="19" t="s">
        <v>163</v>
      </c>
      <c r="L41" s="19">
        <v>3</v>
      </c>
      <c r="M41" s="19" t="s">
        <v>176</v>
      </c>
      <c r="N41" s="19">
        <v>8</v>
      </c>
      <c r="O41" s="19" t="s">
        <v>158</v>
      </c>
      <c r="P41" s="19" t="s">
        <v>159</v>
      </c>
      <c r="Q41" s="21" t="s">
        <v>242</v>
      </c>
      <c r="R41" s="21">
        <v>0</v>
      </c>
      <c r="S41" s="21">
        <v>10</v>
      </c>
      <c r="T41" s="19" t="s">
        <v>204</v>
      </c>
      <c r="U41" s="19" t="s">
        <v>342</v>
      </c>
      <c r="V41" s="19" t="s">
        <v>165</v>
      </c>
      <c r="W41" s="19" t="s">
        <v>191</v>
      </c>
      <c r="X41" s="19" t="s">
        <v>243</v>
      </c>
      <c r="Y41" s="19" t="s">
        <v>161</v>
      </c>
      <c r="Z41" s="19" t="s">
        <v>168</v>
      </c>
      <c r="AA41" s="19" t="s">
        <v>161</v>
      </c>
      <c r="AB41" s="19" t="s">
        <v>168</v>
      </c>
      <c r="AC41" s="19" t="s">
        <v>161</v>
      </c>
      <c r="AD41" s="19" t="s">
        <v>168</v>
      </c>
      <c r="AE41" s="19" t="s">
        <v>165</v>
      </c>
      <c r="AF41" s="21" t="s">
        <v>220</v>
      </c>
      <c r="AG41" s="21" t="s">
        <v>165</v>
      </c>
      <c r="AH41" s="19" t="s">
        <v>165</v>
      </c>
      <c r="AI41" s="20">
        <v>42060</v>
      </c>
      <c r="AJ41" s="21" t="s">
        <v>170</v>
      </c>
      <c r="AK41" s="19" t="s">
        <v>186</v>
      </c>
      <c r="AL41" s="19" t="s">
        <v>168</v>
      </c>
      <c r="AM41" s="19" t="s">
        <v>168</v>
      </c>
      <c r="AN41" s="19" t="s">
        <v>168</v>
      </c>
      <c r="AO41" s="19" t="s">
        <v>168</v>
      </c>
      <c r="AP41" s="19" t="s">
        <v>168</v>
      </c>
      <c r="AQ41" s="19" t="s">
        <v>168</v>
      </c>
      <c r="AR41" s="19" t="s">
        <v>168</v>
      </c>
      <c r="AS41" s="19" t="s">
        <v>168</v>
      </c>
      <c r="AT41" s="19" t="s">
        <v>168</v>
      </c>
      <c r="AU41" s="19" t="s">
        <v>168</v>
      </c>
      <c r="AV41" s="19" t="s">
        <v>168</v>
      </c>
      <c r="AW41" s="19" t="s">
        <v>168</v>
      </c>
      <c r="AX41" s="19" t="s">
        <v>168</v>
      </c>
      <c r="AY41" s="19" t="s">
        <v>168</v>
      </c>
      <c r="AZ41" s="19" t="s">
        <v>168</v>
      </c>
      <c r="BA41" s="19" t="s">
        <v>165</v>
      </c>
      <c r="BB41" s="19">
        <v>57</v>
      </c>
      <c r="BC41" s="24">
        <v>42090</v>
      </c>
      <c r="BD41" s="19" t="s">
        <v>172</v>
      </c>
      <c r="BE41" s="19" t="s">
        <v>186</v>
      </c>
      <c r="BF41" s="19" t="s">
        <v>159</v>
      </c>
      <c r="BG41" s="21" t="s">
        <v>168</v>
      </c>
      <c r="BH41" s="19" t="s">
        <v>159</v>
      </c>
      <c r="BI41" s="19" t="s">
        <v>159</v>
      </c>
      <c r="BJ41" s="19">
        <v>1</v>
      </c>
      <c r="BK41" s="19" t="s">
        <v>389</v>
      </c>
      <c r="BL41" s="19" t="s">
        <v>390</v>
      </c>
      <c r="BM41" s="19">
        <v>0.3</v>
      </c>
      <c r="BN41" s="19" t="s">
        <v>168</v>
      </c>
      <c r="BO41" s="19" t="s">
        <v>168</v>
      </c>
      <c r="BP41" s="19" t="s">
        <v>168</v>
      </c>
      <c r="BQ41" s="19" t="s">
        <v>168</v>
      </c>
      <c r="BR41" s="19" t="s">
        <v>168</v>
      </c>
      <c r="BS41" s="19" t="s">
        <v>168</v>
      </c>
      <c r="BT41" s="19" t="s">
        <v>168</v>
      </c>
      <c r="BU41" s="19" t="s">
        <v>168</v>
      </c>
      <c r="BV41" s="19" t="s">
        <v>168</v>
      </c>
      <c r="BW41" s="19" t="s">
        <v>168</v>
      </c>
      <c r="BX41" s="19" t="s">
        <v>168</v>
      </c>
      <c r="BY41" s="19" t="s">
        <v>168</v>
      </c>
      <c r="BZ41" s="19" t="s">
        <v>168</v>
      </c>
      <c r="CA41" s="19" t="s">
        <v>168</v>
      </c>
      <c r="CB41" s="19" t="s">
        <v>168</v>
      </c>
      <c r="CC41" s="19" t="s">
        <v>168</v>
      </c>
      <c r="CD41" s="19" t="s">
        <v>168</v>
      </c>
      <c r="CE41" s="19" t="s">
        <v>168</v>
      </c>
      <c r="CF41" s="19" t="s">
        <v>168</v>
      </c>
      <c r="CG41" s="19" t="s">
        <v>168</v>
      </c>
      <c r="CH41" s="21" t="s">
        <v>178</v>
      </c>
      <c r="CI41" s="22">
        <v>42445</v>
      </c>
      <c r="CJ41" s="19" t="s">
        <v>6</v>
      </c>
    </row>
    <row r="42" spans="1:88" ht="75">
      <c r="A42" s="30">
        <v>211</v>
      </c>
      <c r="B42" s="47" t="s">
        <v>37</v>
      </c>
      <c r="C42" s="47" t="s">
        <v>160</v>
      </c>
      <c r="D42" s="19" t="s">
        <v>161</v>
      </c>
      <c r="E42" s="20">
        <v>40595</v>
      </c>
      <c r="F42" s="19">
        <v>48</v>
      </c>
      <c r="G42" s="1">
        <v>40673</v>
      </c>
      <c r="H42" s="19" t="s">
        <v>155</v>
      </c>
      <c r="I42" s="19" t="s">
        <v>162</v>
      </c>
      <c r="J42" s="19" t="s">
        <v>156</v>
      </c>
      <c r="K42" s="19" t="s">
        <v>163</v>
      </c>
      <c r="L42" s="19">
        <v>3</v>
      </c>
      <c r="M42" s="19" t="s">
        <v>158</v>
      </c>
      <c r="N42" s="19">
        <v>0</v>
      </c>
      <c r="O42" s="19" t="s">
        <v>158</v>
      </c>
      <c r="P42" s="19" t="s">
        <v>158</v>
      </c>
      <c r="Q42" s="19">
        <v>47</v>
      </c>
      <c r="R42" s="21">
        <v>0</v>
      </c>
      <c r="S42" s="21">
        <v>9</v>
      </c>
      <c r="T42" s="19" t="s">
        <v>164</v>
      </c>
      <c r="U42" s="19" t="s">
        <v>342</v>
      </c>
      <c r="V42" s="19" t="s">
        <v>165</v>
      </c>
      <c r="W42" s="21" t="s">
        <v>166</v>
      </c>
      <c r="X42" s="19" t="s">
        <v>167</v>
      </c>
      <c r="Y42" s="19" t="s">
        <v>161</v>
      </c>
      <c r="Z42" s="19" t="s">
        <v>168</v>
      </c>
      <c r="AA42" s="19" t="s">
        <v>165</v>
      </c>
      <c r="AB42" s="19" t="s">
        <v>169</v>
      </c>
      <c r="AC42" s="19" t="s">
        <v>161</v>
      </c>
      <c r="AD42" s="19" t="s">
        <v>168</v>
      </c>
      <c r="AE42" s="19" t="s">
        <v>161</v>
      </c>
      <c r="AF42" s="21" t="s">
        <v>168</v>
      </c>
      <c r="AG42" s="21" t="s">
        <v>165</v>
      </c>
      <c r="AH42" s="19" t="s">
        <v>165</v>
      </c>
      <c r="AI42" s="20">
        <v>41033</v>
      </c>
      <c r="AJ42" s="21" t="s">
        <v>170</v>
      </c>
      <c r="AK42" s="19" t="s">
        <v>171</v>
      </c>
      <c r="AL42" s="19" t="s">
        <v>168</v>
      </c>
      <c r="AM42" s="19" t="s">
        <v>168</v>
      </c>
      <c r="AN42" s="19" t="s">
        <v>168</v>
      </c>
      <c r="AO42" s="19" t="s">
        <v>168</v>
      </c>
      <c r="AP42" s="19" t="s">
        <v>168</v>
      </c>
      <c r="AQ42" s="19" t="s">
        <v>168</v>
      </c>
      <c r="AR42" s="19" t="s">
        <v>168</v>
      </c>
      <c r="AS42" s="19" t="s">
        <v>168</v>
      </c>
      <c r="AT42" s="19" t="s">
        <v>168</v>
      </c>
      <c r="AU42" s="19" t="s">
        <v>168</v>
      </c>
      <c r="AV42" s="19" t="s">
        <v>168</v>
      </c>
      <c r="AW42" s="19" t="s">
        <v>168</v>
      </c>
      <c r="AX42" s="19" t="s">
        <v>168</v>
      </c>
      <c r="AY42" s="19" t="s">
        <v>168</v>
      </c>
      <c r="AZ42" s="19" t="s">
        <v>168</v>
      </c>
      <c r="BA42" s="19" t="s">
        <v>165</v>
      </c>
      <c r="BB42" s="19">
        <v>49</v>
      </c>
      <c r="BC42" s="24">
        <v>41033</v>
      </c>
      <c r="BD42" s="19" t="s">
        <v>172</v>
      </c>
      <c r="BE42" s="19" t="s">
        <v>171</v>
      </c>
      <c r="BF42" s="19" t="s">
        <v>158</v>
      </c>
      <c r="BG42" s="21">
        <v>0</v>
      </c>
      <c r="BH42" s="19" t="s">
        <v>158</v>
      </c>
      <c r="BI42" s="19" t="s">
        <v>159</v>
      </c>
      <c r="BJ42" s="19">
        <v>1</v>
      </c>
      <c r="BK42" s="19" t="s">
        <v>363</v>
      </c>
      <c r="BL42" s="21" t="s">
        <v>391</v>
      </c>
      <c r="BM42" s="19">
        <v>5.7</v>
      </c>
      <c r="BN42" s="19" t="s">
        <v>168</v>
      </c>
      <c r="BO42" s="19" t="s">
        <v>168</v>
      </c>
      <c r="BP42" s="19" t="s">
        <v>168</v>
      </c>
      <c r="BQ42" s="19" t="s">
        <v>168</v>
      </c>
      <c r="BR42" s="19" t="s">
        <v>168</v>
      </c>
      <c r="BS42" s="19" t="s">
        <v>168</v>
      </c>
      <c r="BT42" s="19" t="s">
        <v>168</v>
      </c>
      <c r="BU42" s="19" t="s">
        <v>168</v>
      </c>
      <c r="BV42" s="19" t="s">
        <v>168</v>
      </c>
      <c r="BW42" s="19" t="s">
        <v>168</v>
      </c>
      <c r="BX42" s="19" t="s">
        <v>168</v>
      </c>
      <c r="BY42" s="19" t="s">
        <v>168</v>
      </c>
      <c r="BZ42" s="19" t="s">
        <v>168</v>
      </c>
      <c r="CA42" s="19" t="s">
        <v>168</v>
      </c>
      <c r="CB42" s="19" t="s">
        <v>168</v>
      </c>
      <c r="CC42" s="19" t="s">
        <v>168</v>
      </c>
      <c r="CD42" s="19" t="s">
        <v>168</v>
      </c>
      <c r="CE42" s="19" t="s">
        <v>168</v>
      </c>
      <c r="CF42" s="19" t="s">
        <v>168</v>
      </c>
      <c r="CG42" s="19" t="s">
        <v>168</v>
      </c>
      <c r="CH42" s="21" t="s">
        <v>173</v>
      </c>
      <c r="CI42" s="31">
        <v>41308</v>
      </c>
      <c r="CJ42" s="19" t="s">
        <v>165</v>
      </c>
    </row>
    <row r="43" spans="1:88" ht="75">
      <c r="A43" s="30" t="s">
        <v>348</v>
      </c>
      <c r="B43" s="47" t="s">
        <v>38</v>
      </c>
      <c r="C43" s="47" t="s">
        <v>160</v>
      </c>
      <c r="D43" s="19" t="s">
        <v>161</v>
      </c>
      <c r="E43" s="20">
        <v>40595</v>
      </c>
      <c r="F43" s="19">
        <v>48</v>
      </c>
      <c r="G43" s="1">
        <v>40673</v>
      </c>
      <c r="H43" s="19" t="s">
        <v>155</v>
      </c>
      <c r="I43" s="19" t="s">
        <v>162</v>
      </c>
      <c r="J43" s="19" t="s">
        <v>156</v>
      </c>
      <c r="K43" s="19" t="s">
        <v>163</v>
      </c>
      <c r="L43" s="19">
        <v>3</v>
      </c>
      <c r="M43" s="19" t="s">
        <v>158</v>
      </c>
      <c r="N43" s="19">
        <v>0</v>
      </c>
      <c r="O43" s="19" t="s">
        <v>158</v>
      </c>
      <c r="P43" s="19" t="s">
        <v>158</v>
      </c>
      <c r="Q43" s="19">
        <v>47</v>
      </c>
      <c r="R43" s="21">
        <v>0</v>
      </c>
      <c r="S43" s="21">
        <v>9</v>
      </c>
      <c r="T43" s="19" t="s">
        <v>164</v>
      </c>
      <c r="U43" s="19" t="s">
        <v>342</v>
      </c>
      <c r="V43" s="19" t="s">
        <v>165</v>
      </c>
      <c r="W43" s="21" t="s">
        <v>166</v>
      </c>
      <c r="X43" s="19" t="s">
        <v>167</v>
      </c>
      <c r="Y43" s="19" t="s">
        <v>161</v>
      </c>
      <c r="Z43" s="19" t="s">
        <v>168</v>
      </c>
      <c r="AA43" s="19" t="s">
        <v>165</v>
      </c>
      <c r="AB43" s="19" t="s">
        <v>169</v>
      </c>
      <c r="AC43" s="19" t="s">
        <v>161</v>
      </c>
      <c r="AD43" s="19" t="s">
        <v>168</v>
      </c>
      <c r="AE43" s="19" t="s">
        <v>161</v>
      </c>
      <c r="AF43" s="21" t="s">
        <v>168</v>
      </c>
      <c r="AG43" s="21" t="s">
        <v>165</v>
      </c>
      <c r="AH43" s="19" t="s">
        <v>165</v>
      </c>
      <c r="AI43" s="20">
        <v>41033</v>
      </c>
      <c r="AJ43" s="21" t="s">
        <v>170</v>
      </c>
      <c r="AK43" s="19" t="s">
        <v>171</v>
      </c>
      <c r="AL43" s="19" t="s">
        <v>168</v>
      </c>
      <c r="AM43" s="19" t="s">
        <v>168</v>
      </c>
      <c r="AN43" s="19" t="s">
        <v>168</v>
      </c>
      <c r="AO43" s="19" t="s">
        <v>168</v>
      </c>
      <c r="AP43" s="19" t="s">
        <v>168</v>
      </c>
      <c r="AQ43" s="19" t="s">
        <v>168</v>
      </c>
      <c r="AR43" s="19" t="s">
        <v>168</v>
      </c>
      <c r="AS43" s="19" t="s">
        <v>168</v>
      </c>
      <c r="AT43" s="19" t="s">
        <v>168</v>
      </c>
      <c r="AU43" s="19" t="s">
        <v>168</v>
      </c>
      <c r="AV43" s="19" t="s">
        <v>168</v>
      </c>
      <c r="AW43" s="19" t="s">
        <v>168</v>
      </c>
      <c r="AX43" s="19" t="s">
        <v>168</v>
      </c>
      <c r="AY43" s="19" t="s">
        <v>168</v>
      </c>
      <c r="AZ43" s="19" t="s">
        <v>168</v>
      </c>
      <c r="BA43" s="19" t="s">
        <v>165</v>
      </c>
      <c r="BB43" s="19">
        <v>49</v>
      </c>
      <c r="BC43" s="24">
        <v>41033</v>
      </c>
      <c r="BD43" s="19" t="s">
        <v>172</v>
      </c>
      <c r="BE43" s="19" t="s">
        <v>171</v>
      </c>
      <c r="BF43" s="19" t="s">
        <v>158</v>
      </c>
      <c r="BG43" s="21">
        <v>0</v>
      </c>
      <c r="BH43" s="19" t="s">
        <v>158</v>
      </c>
      <c r="BI43" s="19" t="s">
        <v>159</v>
      </c>
      <c r="BJ43" s="19">
        <v>1</v>
      </c>
      <c r="BK43" s="19" t="s">
        <v>363</v>
      </c>
      <c r="BL43" s="21" t="s">
        <v>391</v>
      </c>
      <c r="BM43" s="19">
        <v>5.7</v>
      </c>
      <c r="BN43" s="19" t="s">
        <v>168</v>
      </c>
      <c r="BO43" s="19" t="s">
        <v>168</v>
      </c>
      <c r="BP43" s="19" t="s">
        <v>168</v>
      </c>
      <c r="BQ43" s="19" t="s">
        <v>168</v>
      </c>
      <c r="BR43" s="19" t="s">
        <v>168</v>
      </c>
      <c r="BS43" s="19" t="s">
        <v>168</v>
      </c>
      <c r="BT43" s="19" t="s">
        <v>168</v>
      </c>
      <c r="BU43" s="19" t="s">
        <v>168</v>
      </c>
      <c r="BV43" s="19" t="s">
        <v>168</v>
      </c>
      <c r="BW43" s="19" t="s">
        <v>168</v>
      </c>
      <c r="BX43" s="19" t="s">
        <v>168</v>
      </c>
      <c r="BY43" s="19" t="s">
        <v>168</v>
      </c>
      <c r="BZ43" s="19" t="s">
        <v>168</v>
      </c>
      <c r="CA43" s="19" t="s">
        <v>168</v>
      </c>
      <c r="CB43" s="19" t="s">
        <v>168</v>
      </c>
      <c r="CC43" s="19" t="s">
        <v>168</v>
      </c>
      <c r="CD43" s="19" t="s">
        <v>168</v>
      </c>
      <c r="CE43" s="19" t="s">
        <v>168</v>
      </c>
      <c r="CF43" s="19" t="s">
        <v>168</v>
      </c>
      <c r="CG43" s="19" t="s">
        <v>168</v>
      </c>
      <c r="CH43" s="21" t="s">
        <v>173</v>
      </c>
      <c r="CI43" s="31">
        <v>41308</v>
      </c>
      <c r="CJ43" s="19" t="s">
        <v>165</v>
      </c>
    </row>
    <row r="44" spans="1:88" ht="30">
      <c r="A44" s="30" t="s">
        <v>174</v>
      </c>
      <c r="B44" s="47" t="s">
        <v>39</v>
      </c>
      <c r="C44" s="47" t="s">
        <v>160</v>
      </c>
      <c r="D44" s="19" t="s">
        <v>161</v>
      </c>
      <c r="E44" s="20">
        <v>40675</v>
      </c>
      <c r="F44" s="19">
        <v>76</v>
      </c>
      <c r="G44" s="1">
        <v>40708</v>
      </c>
      <c r="H44" s="19" t="s">
        <v>155</v>
      </c>
      <c r="I44" s="19" t="s">
        <v>175</v>
      </c>
      <c r="J44" s="19" t="s">
        <v>156</v>
      </c>
      <c r="K44" s="19" t="s">
        <v>163</v>
      </c>
      <c r="L44" s="19">
        <v>3</v>
      </c>
      <c r="M44" s="19" t="s">
        <v>176</v>
      </c>
      <c r="N44" s="19">
        <v>8</v>
      </c>
      <c r="O44" s="19" t="s">
        <v>158</v>
      </c>
      <c r="P44" s="19" t="s">
        <v>159</v>
      </c>
      <c r="Q44" s="19">
        <v>30</v>
      </c>
      <c r="R44" s="21">
        <v>0</v>
      </c>
      <c r="S44" s="21">
        <v>4</v>
      </c>
      <c r="T44" s="19" t="s">
        <v>164</v>
      </c>
      <c r="U44" s="19" t="s">
        <v>168</v>
      </c>
      <c r="V44" s="19" t="s">
        <v>161</v>
      </c>
      <c r="W44" s="19" t="s">
        <v>168</v>
      </c>
      <c r="X44" s="19" t="s">
        <v>168</v>
      </c>
      <c r="Y44" s="19" t="s">
        <v>161</v>
      </c>
      <c r="Z44" s="19" t="s">
        <v>168</v>
      </c>
      <c r="AA44" s="19" t="s">
        <v>161</v>
      </c>
      <c r="AB44" s="19" t="s">
        <v>168</v>
      </c>
      <c r="AC44" s="19" t="s">
        <v>161</v>
      </c>
      <c r="AD44" s="19" t="s">
        <v>168</v>
      </c>
      <c r="AE44" s="19" t="s">
        <v>165</v>
      </c>
      <c r="AF44" s="21" t="s">
        <v>177</v>
      </c>
      <c r="AG44" s="21" t="s">
        <v>165</v>
      </c>
      <c r="AH44" s="19" t="s">
        <v>161</v>
      </c>
      <c r="AI44" s="19" t="s">
        <v>168</v>
      </c>
      <c r="AJ44" s="21" t="s">
        <v>168</v>
      </c>
      <c r="AK44" s="19" t="s">
        <v>168</v>
      </c>
      <c r="AL44" s="19" t="s">
        <v>168</v>
      </c>
      <c r="AM44" s="19" t="s">
        <v>168</v>
      </c>
      <c r="AN44" s="19" t="s">
        <v>168</v>
      </c>
      <c r="AO44" s="19" t="s">
        <v>168</v>
      </c>
      <c r="AP44" s="19" t="s">
        <v>168</v>
      </c>
      <c r="AQ44" s="19" t="s">
        <v>168</v>
      </c>
      <c r="AR44" s="19" t="s">
        <v>168</v>
      </c>
      <c r="AS44" s="19" t="s">
        <v>168</v>
      </c>
      <c r="AT44" s="19" t="s">
        <v>168</v>
      </c>
      <c r="AU44" s="19" t="s">
        <v>168</v>
      </c>
      <c r="AV44" s="19" t="s">
        <v>168</v>
      </c>
      <c r="AW44" s="19" t="s">
        <v>168</v>
      </c>
      <c r="AX44" s="19" t="s">
        <v>168</v>
      </c>
      <c r="AY44" s="19" t="s">
        <v>168</v>
      </c>
      <c r="AZ44" s="19" t="s">
        <v>168</v>
      </c>
      <c r="BA44" s="19" t="s">
        <v>161</v>
      </c>
      <c r="BB44" s="19" t="s">
        <v>168</v>
      </c>
      <c r="BC44" s="19" t="s">
        <v>168</v>
      </c>
      <c r="BD44" s="19" t="s">
        <v>168</v>
      </c>
      <c r="BE44" s="19" t="s">
        <v>168</v>
      </c>
      <c r="BF44" s="19" t="s">
        <v>168</v>
      </c>
      <c r="BG44" s="21" t="s">
        <v>168</v>
      </c>
      <c r="BH44" s="19" t="s">
        <v>168</v>
      </c>
      <c r="BI44" s="19" t="s">
        <v>168</v>
      </c>
      <c r="BJ44" s="19" t="s">
        <v>168</v>
      </c>
      <c r="BK44" s="19" t="s">
        <v>168</v>
      </c>
      <c r="BL44" s="19" t="s">
        <v>168</v>
      </c>
      <c r="BM44" s="19" t="s">
        <v>168</v>
      </c>
      <c r="BN44" s="19" t="s">
        <v>168</v>
      </c>
      <c r="BO44" s="19" t="s">
        <v>168</v>
      </c>
      <c r="BP44" s="19" t="s">
        <v>168</v>
      </c>
      <c r="BQ44" s="19" t="s">
        <v>168</v>
      </c>
      <c r="BR44" s="19" t="s">
        <v>168</v>
      </c>
      <c r="BS44" s="19" t="s">
        <v>168</v>
      </c>
      <c r="BT44" s="19" t="s">
        <v>168</v>
      </c>
      <c r="BU44" s="19" t="s">
        <v>168</v>
      </c>
      <c r="BV44" s="19" t="s">
        <v>168</v>
      </c>
      <c r="BW44" s="19" t="s">
        <v>168</v>
      </c>
      <c r="BX44" s="19" t="s">
        <v>168</v>
      </c>
      <c r="BY44" s="19" t="s">
        <v>168</v>
      </c>
      <c r="BZ44" s="19" t="s">
        <v>168</v>
      </c>
      <c r="CA44" s="19" t="s">
        <v>168</v>
      </c>
      <c r="CB44" s="19" t="s">
        <v>168</v>
      </c>
      <c r="CC44" s="19" t="s">
        <v>168</v>
      </c>
      <c r="CD44" s="19" t="s">
        <v>168</v>
      </c>
      <c r="CE44" s="19" t="s">
        <v>168</v>
      </c>
      <c r="CF44" s="19" t="s">
        <v>168</v>
      </c>
      <c r="CG44" s="19" t="s">
        <v>168</v>
      </c>
      <c r="CH44" s="21" t="s">
        <v>178</v>
      </c>
      <c r="CI44" s="22">
        <v>42405</v>
      </c>
      <c r="CJ44" s="19" t="s">
        <v>6</v>
      </c>
    </row>
    <row r="45" spans="1:88">
      <c r="A45" s="30"/>
      <c r="B45" s="47" t="s">
        <v>60</v>
      </c>
      <c r="C45" s="47"/>
      <c r="D45" s="19"/>
      <c r="E45" s="20"/>
      <c r="F45" s="19"/>
      <c r="G45" s="1"/>
      <c r="H45" s="19"/>
      <c r="I45" s="19"/>
      <c r="J45" s="19"/>
      <c r="K45" s="19"/>
      <c r="L45" s="19"/>
      <c r="M45" s="19" t="s">
        <v>176</v>
      </c>
      <c r="N45" s="19"/>
      <c r="O45" s="19" t="s">
        <v>158</v>
      </c>
      <c r="P45" s="19"/>
      <c r="Q45" s="19"/>
      <c r="R45" s="21"/>
      <c r="S45" s="21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21"/>
      <c r="AG45" s="21"/>
      <c r="AH45" s="19"/>
      <c r="AI45" s="19"/>
      <c r="AJ45" s="21"/>
      <c r="AK45" s="19"/>
      <c r="AL45" s="19"/>
      <c r="AM45" s="19"/>
      <c r="AN45" s="19"/>
      <c r="AO45" s="19"/>
      <c r="AP45" s="19"/>
      <c r="AQ45" s="19"/>
      <c r="AR45" s="19"/>
      <c r="AS45" s="19"/>
      <c r="AT45" s="19"/>
      <c r="AU45" s="19"/>
      <c r="AV45" s="19"/>
      <c r="AW45" s="19"/>
      <c r="AX45" s="19"/>
      <c r="AY45" s="19"/>
      <c r="AZ45" s="19"/>
      <c r="BA45" s="19"/>
      <c r="BB45" s="19"/>
      <c r="BC45" s="19"/>
      <c r="BD45" s="19"/>
      <c r="BE45" s="19"/>
      <c r="BF45" s="19"/>
      <c r="BG45" s="21"/>
      <c r="BH45" s="19"/>
      <c r="BI45" s="19"/>
      <c r="BJ45" s="19"/>
      <c r="BK45" s="19"/>
      <c r="BL45" s="19"/>
      <c r="BM45" s="19"/>
      <c r="BN45" s="19"/>
      <c r="BO45" s="19"/>
      <c r="BP45" s="19"/>
      <c r="BQ45" s="19"/>
      <c r="BR45" s="19"/>
      <c r="BS45" s="19"/>
      <c r="BT45" s="19"/>
      <c r="BU45" s="19"/>
      <c r="BV45" s="19"/>
      <c r="BW45" s="19"/>
      <c r="BX45" s="19"/>
      <c r="BY45" s="19"/>
      <c r="BZ45" s="19"/>
      <c r="CA45" s="19"/>
      <c r="CB45" s="19"/>
      <c r="CC45" s="19"/>
      <c r="CD45" s="19"/>
      <c r="CE45" s="19"/>
      <c r="CF45" s="19"/>
      <c r="CG45" s="19"/>
      <c r="CH45" s="21"/>
      <c r="CI45" s="22"/>
      <c r="CJ45" s="19"/>
    </row>
    <row r="46" spans="1:88" ht="75">
      <c r="A46" s="23" t="s">
        <v>179</v>
      </c>
      <c r="B46" s="47" t="s">
        <v>40</v>
      </c>
      <c r="C46" s="47" t="s">
        <v>168</v>
      </c>
      <c r="D46" s="32" t="s">
        <v>161</v>
      </c>
      <c r="E46" s="33">
        <v>39801</v>
      </c>
      <c r="F46" s="34">
        <v>41</v>
      </c>
      <c r="G46" s="35">
        <v>39910</v>
      </c>
      <c r="H46" s="21" t="s">
        <v>180</v>
      </c>
      <c r="I46" s="19" t="s">
        <v>175</v>
      </c>
      <c r="J46" s="19" t="s">
        <v>156</v>
      </c>
      <c r="K46" s="19" t="s">
        <v>163</v>
      </c>
      <c r="L46" s="19">
        <v>3</v>
      </c>
      <c r="M46" s="19" t="s">
        <v>176</v>
      </c>
      <c r="N46" s="19">
        <v>8</v>
      </c>
      <c r="O46" s="19" t="s">
        <v>176</v>
      </c>
      <c r="P46" s="19" t="s">
        <v>159</v>
      </c>
      <c r="Q46" s="19">
        <v>136</v>
      </c>
      <c r="R46" s="21">
        <v>4</v>
      </c>
      <c r="S46" s="21">
        <v>9</v>
      </c>
      <c r="T46" s="19" t="s">
        <v>164</v>
      </c>
      <c r="U46" s="19" t="s">
        <v>342</v>
      </c>
      <c r="V46" s="19" t="s">
        <v>165</v>
      </c>
      <c r="W46" s="19" t="s">
        <v>181</v>
      </c>
      <c r="X46" s="19" t="s">
        <v>167</v>
      </c>
      <c r="Y46" s="19" t="s">
        <v>161</v>
      </c>
      <c r="Z46" s="19" t="s">
        <v>168</v>
      </c>
      <c r="AA46" s="19" t="s">
        <v>161</v>
      </c>
      <c r="AB46" s="19" t="s">
        <v>168</v>
      </c>
      <c r="AC46" s="19" t="s">
        <v>165</v>
      </c>
      <c r="AD46" s="19" t="s">
        <v>182</v>
      </c>
      <c r="AE46" s="19" t="s">
        <v>165</v>
      </c>
      <c r="AF46" s="21" t="s">
        <v>183</v>
      </c>
      <c r="AG46" s="21" t="s">
        <v>165</v>
      </c>
      <c r="AH46" s="19" t="s">
        <v>165</v>
      </c>
      <c r="AI46" s="20">
        <v>39813</v>
      </c>
      <c r="AJ46" s="19" t="s">
        <v>170</v>
      </c>
      <c r="AK46" s="19" t="s">
        <v>184</v>
      </c>
      <c r="AL46" s="20">
        <v>40821</v>
      </c>
      <c r="AM46" s="21" t="s">
        <v>170</v>
      </c>
      <c r="AN46" s="19" t="s">
        <v>185</v>
      </c>
      <c r="AO46" s="20">
        <v>40629</v>
      </c>
      <c r="AP46" s="19" t="s">
        <v>170</v>
      </c>
      <c r="AQ46" s="19" t="s">
        <v>186</v>
      </c>
      <c r="AR46" s="20">
        <v>40831</v>
      </c>
      <c r="AS46" s="19" t="s">
        <v>170</v>
      </c>
      <c r="AT46" s="19" t="s">
        <v>187</v>
      </c>
      <c r="AU46" s="19" t="s">
        <v>168</v>
      </c>
      <c r="AV46" s="19" t="s">
        <v>168</v>
      </c>
      <c r="AW46" s="19" t="s">
        <v>168</v>
      </c>
      <c r="AX46" s="19" t="s">
        <v>168</v>
      </c>
      <c r="AY46" s="19" t="s">
        <v>168</v>
      </c>
      <c r="AZ46" s="19" t="s">
        <v>168</v>
      </c>
      <c r="BA46" s="19" t="s">
        <v>165</v>
      </c>
      <c r="BB46" s="19">
        <v>45</v>
      </c>
      <c r="BC46" s="20">
        <v>40968</v>
      </c>
      <c r="BD46" s="19" t="s">
        <v>188</v>
      </c>
      <c r="BE46" s="19" t="s">
        <v>189</v>
      </c>
      <c r="BF46" s="19" t="s">
        <v>176</v>
      </c>
      <c r="BG46" s="21">
        <v>8</v>
      </c>
      <c r="BH46" s="19" t="s">
        <v>176</v>
      </c>
      <c r="BI46" s="19" t="s">
        <v>159</v>
      </c>
      <c r="BJ46" s="19">
        <v>1</v>
      </c>
      <c r="BK46" s="19" t="s">
        <v>363</v>
      </c>
      <c r="BL46" s="21" t="s">
        <v>392</v>
      </c>
      <c r="BM46" s="19">
        <v>3.4</v>
      </c>
      <c r="BN46" s="19">
        <v>2</v>
      </c>
      <c r="BO46" s="21" t="s">
        <v>393</v>
      </c>
      <c r="BP46" s="21" t="s">
        <v>394</v>
      </c>
      <c r="BQ46" s="21" t="s">
        <v>395</v>
      </c>
      <c r="BR46" s="19">
        <v>3</v>
      </c>
      <c r="BS46" s="21" t="s">
        <v>373</v>
      </c>
      <c r="BT46" s="21" t="s">
        <v>396</v>
      </c>
      <c r="BU46" s="21" t="s">
        <v>397</v>
      </c>
      <c r="BV46" s="19">
        <v>4</v>
      </c>
      <c r="BW46" s="21" t="s">
        <v>373</v>
      </c>
      <c r="BX46" s="21" t="s">
        <v>398</v>
      </c>
      <c r="BY46" s="21" t="s">
        <v>399</v>
      </c>
      <c r="BZ46" s="19" t="s">
        <v>168</v>
      </c>
      <c r="CA46" s="19" t="s">
        <v>168</v>
      </c>
      <c r="CB46" s="19" t="s">
        <v>168</v>
      </c>
      <c r="CC46" s="19" t="s">
        <v>168</v>
      </c>
      <c r="CD46" s="19" t="s">
        <v>168</v>
      </c>
      <c r="CE46" s="19" t="s">
        <v>168</v>
      </c>
      <c r="CF46" s="19" t="s">
        <v>168</v>
      </c>
      <c r="CG46" s="19" t="s">
        <v>168</v>
      </c>
      <c r="CH46" s="21" t="s">
        <v>173</v>
      </c>
      <c r="CI46" s="22">
        <v>41184</v>
      </c>
      <c r="CJ46" s="36" t="s">
        <v>165</v>
      </c>
    </row>
    <row r="47" spans="1:88" ht="60">
      <c r="A47" s="23">
        <v>155</v>
      </c>
      <c r="B47" s="47" t="s">
        <v>41</v>
      </c>
      <c r="C47" s="47" t="s">
        <v>160</v>
      </c>
      <c r="D47" s="19" t="s">
        <v>161</v>
      </c>
      <c r="E47" s="20">
        <v>40340</v>
      </c>
      <c r="F47" s="19">
        <v>43</v>
      </c>
      <c r="G47" s="1">
        <v>40484</v>
      </c>
      <c r="H47" s="21" t="s">
        <v>190</v>
      </c>
      <c r="I47" s="19" t="s">
        <v>162</v>
      </c>
      <c r="J47" s="19" t="s">
        <v>156</v>
      </c>
      <c r="K47" s="19" t="s">
        <v>163</v>
      </c>
      <c r="L47" s="19">
        <v>3</v>
      </c>
      <c r="M47" s="19" t="s">
        <v>158</v>
      </c>
      <c r="N47" s="19">
        <v>0</v>
      </c>
      <c r="O47" s="19" t="s">
        <v>158</v>
      </c>
      <c r="P47" s="19" t="s">
        <v>159</v>
      </c>
      <c r="Q47" s="19">
        <v>40</v>
      </c>
      <c r="R47" s="21">
        <v>5</v>
      </c>
      <c r="S47" s="21">
        <v>15</v>
      </c>
      <c r="T47" s="19" t="s">
        <v>164</v>
      </c>
      <c r="U47" s="19" t="s">
        <v>342</v>
      </c>
      <c r="V47" s="19" t="s">
        <v>165</v>
      </c>
      <c r="W47" s="19" t="s">
        <v>191</v>
      </c>
      <c r="X47" s="19" t="s">
        <v>192</v>
      </c>
      <c r="Y47" s="19" t="s">
        <v>161</v>
      </c>
      <c r="Z47" s="19" t="s">
        <v>168</v>
      </c>
      <c r="AA47" s="19" t="s">
        <v>161</v>
      </c>
      <c r="AB47" s="19" t="s">
        <v>168</v>
      </c>
      <c r="AC47" s="19" t="s">
        <v>161</v>
      </c>
      <c r="AD47" s="19" t="s">
        <v>168</v>
      </c>
      <c r="AE47" s="19" t="s">
        <v>161</v>
      </c>
      <c r="AF47" s="21" t="s">
        <v>168</v>
      </c>
      <c r="AG47" s="21" t="s">
        <v>165</v>
      </c>
      <c r="AH47" s="19" t="s">
        <v>165</v>
      </c>
      <c r="AI47" s="20">
        <v>40973</v>
      </c>
      <c r="AJ47" s="21" t="s">
        <v>170</v>
      </c>
      <c r="AK47" s="19" t="s">
        <v>185</v>
      </c>
      <c r="AL47" s="20">
        <v>42441</v>
      </c>
      <c r="AM47" s="19" t="s">
        <v>193</v>
      </c>
      <c r="AN47" s="19" t="s">
        <v>194</v>
      </c>
      <c r="AO47" s="19" t="s">
        <v>168</v>
      </c>
      <c r="AP47" s="19" t="s">
        <v>168</v>
      </c>
      <c r="AQ47" s="19" t="s">
        <v>168</v>
      </c>
      <c r="AR47" s="19" t="s">
        <v>168</v>
      </c>
      <c r="AS47" s="19" t="s">
        <v>168</v>
      </c>
      <c r="AT47" s="19" t="s">
        <v>168</v>
      </c>
      <c r="AU47" s="19" t="s">
        <v>168</v>
      </c>
      <c r="AV47" s="19" t="s">
        <v>168</v>
      </c>
      <c r="AW47" s="19" t="s">
        <v>168</v>
      </c>
      <c r="AX47" s="19" t="s">
        <v>168</v>
      </c>
      <c r="AY47" s="19" t="s">
        <v>168</v>
      </c>
      <c r="AZ47" s="19" t="s">
        <v>168</v>
      </c>
      <c r="BA47" s="19" t="s">
        <v>165</v>
      </c>
      <c r="BB47" s="19">
        <v>43</v>
      </c>
      <c r="BC47" s="24">
        <v>41215</v>
      </c>
      <c r="BD47" s="19" t="s">
        <v>188</v>
      </c>
      <c r="BE47" s="19" t="s">
        <v>185</v>
      </c>
      <c r="BF47" s="19" t="s">
        <v>176</v>
      </c>
      <c r="BG47" s="21">
        <v>5</v>
      </c>
      <c r="BH47" s="19" t="s">
        <v>158</v>
      </c>
      <c r="BI47" s="19" t="s">
        <v>168</v>
      </c>
      <c r="BJ47" s="19">
        <v>1</v>
      </c>
      <c r="BK47" s="19" t="s">
        <v>363</v>
      </c>
      <c r="BL47" s="21" t="s">
        <v>391</v>
      </c>
      <c r="BM47" s="19">
        <v>5.3</v>
      </c>
      <c r="BN47" s="19">
        <v>2</v>
      </c>
      <c r="BO47" s="19" t="s">
        <v>363</v>
      </c>
      <c r="BP47" s="19" t="s">
        <v>369</v>
      </c>
      <c r="BQ47" s="19">
        <v>2.2999999999999998</v>
      </c>
      <c r="BR47" s="19" t="s">
        <v>168</v>
      </c>
      <c r="BS47" s="19" t="s">
        <v>168</v>
      </c>
      <c r="BT47" s="19" t="s">
        <v>168</v>
      </c>
      <c r="BU47" s="19" t="s">
        <v>168</v>
      </c>
      <c r="BV47" s="19" t="s">
        <v>168</v>
      </c>
      <c r="BW47" s="19" t="s">
        <v>168</v>
      </c>
      <c r="BX47" s="19" t="s">
        <v>168</v>
      </c>
      <c r="BY47" s="19" t="s">
        <v>168</v>
      </c>
      <c r="BZ47" s="19" t="s">
        <v>168</v>
      </c>
      <c r="CA47" s="19" t="s">
        <v>168</v>
      </c>
      <c r="CB47" s="19" t="s">
        <v>168</v>
      </c>
      <c r="CC47" s="19" t="s">
        <v>168</v>
      </c>
      <c r="CD47" s="19" t="s">
        <v>168</v>
      </c>
      <c r="CE47" s="19" t="s">
        <v>168</v>
      </c>
      <c r="CF47" s="19" t="s">
        <v>168</v>
      </c>
      <c r="CG47" s="19" t="s">
        <v>168</v>
      </c>
      <c r="CH47" s="21" t="s">
        <v>173</v>
      </c>
      <c r="CI47" s="20">
        <v>41226</v>
      </c>
      <c r="CJ47" s="36" t="s">
        <v>165</v>
      </c>
    </row>
    <row r="48" spans="1:88" ht="30">
      <c r="A48" s="30" t="s">
        <v>195</v>
      </c>
      <c r="B48" s="47" t="s">
        <v>42</v>
      </c>
      <c r="C48" s="47" t="s">
        <v>196</v>
      </c>
      <c r="D48" s="19" t="s">
        <v>161</v>
      </c>
      <c r="E48" s="20">
        <v>41256</v>
      </c>
      <c r="F48" s="19">
        <v>44</v>
      </c>
      <c r="G48" s="35" t="s">
        <v>168</v>
      </c>
      <c r="H48" s="19" t="s">
        <v>168</v>
      </c>
      <c r="I48" s="19" t="s">
        <v>175</v>
      </c>
      <c r="J48" s="19" t="s">
        <v>168</v>
      </c>
      <c r="K48" s="19" t="s">
        <v>163</v>
      </c>
      <c r="L48" s="19">
        <v>3</v>
      </c>
      <c r="M48" s="19" t="s">
        <v>176</v>
      </c>
      <c r="N48" s="19">
        <v>6</v>
      </c>
      <c r="O48" s="19" t="s">
        <v>158</v>
      </c>
      <c r="P48" s="19" t="s">
        <v>158</v>
      </c>
      <c r="Q48" s="19" t="s">
        <v>168</v>
      </c>
      <c r="R48" s="21" t="s">
        <v>168</v>
      </c>
      <c r="S48" s="21" t="s">
        <v>168</v>
      </c>
      <c r="T48" s="19" t="s">
        <v>168</v>
      </c>
      <c r="U48" s="19" t="s">
        <v>168</v>
      </c>
      <c r="V48" s="19" t="s">
        <v>161</v>
      </c>
      <c r="W48" s="19" t="s">
        <v>168</v>
      </c>
      <c r="X48" s="19" t="s">
        <v>168</v>
      </c>
      <c r="Y48" s="19" t="s">
        <v>161</v>
      </c>
      <c r="Z48" s="19" t="s">
        <v>168</v>
      </c>
      <c r="AA48" s="19" t="s">
        <v>161</v>
      </c>
      <c r="AB48" s="19" t="s">
        <v>168</v>
      </c>
      <c r="AC48" s="19" t="s">
        <v>161</v>
      </c>
      <c r="AD48" s="19" t="s">
        <v>168</v>
      </c>
      <c r="AE48" s="19" t="s">
        <v>161</v>
      </c>
      <c r="AF48" s="21" t="s">
        <v>168</v>
      </c>
      <c r="AG48" s="21" t="s">
        <v>161</v>
      </c>
      <c r="AH48" s="19" t="s">
        <v>165</v>
      </c>
      <c r="AI48" s="20">
        <v>41255</v>
      </c>
      <c r="AJ48" s="19" t="s">
        <v>170</v>
      </c>
      <c r="AK48" s="19" t="s">
        <v>185</v>
      </c>
      <c r="AL48" s="20">
        <v>41264</v>
      </c>
      <c r="AM48" s="19" t="s">
        <v>193</v>
      </c>
      <c r="AN48" s="19" t="s">
        <v>194</v>
      </c>
      <c r="AO48" s="20">
        <v>41264</v>
      </c>
      <c r="AP48" s="19" t="s">
        <v>170</v>
      </c>
      <c r="AQ48" s="19" t="s">
        <v>197</v>
      </c>
      <c r="AR48" s="19" t="s">
        <v>168</v>
      </c>
      <c r="AS48" s="19" t="s">
        <v>168</v>
      </c>
      <c r="AT48" s="19" t="s">
        <v>168</v>
      </c>
      <c r="AU48" s="19" t="s">
        <v>168</v>
      </c>
      <c r="AV48" s="19" t="s">
        <v>168</v>
      </c>
      <c r="AW48" s="19" t="s">
        <v>168</v>
      </c>
      <c r="AX48" s="19" t="s">
        <v>168</v>
      </c>
      <c r="AY48" s="19" t="s">
        <v>168</v>
      </c>
      <c r="AZ48" s="19" t="s">
        <v>168</v>
      </c>
      <c r="BA48" s="19" t="s">
        <v>165</v>
      </c>
      <c r="BB48" s="19">
        <v>44</v>
      </c>
      <c r="BC48" s="20">
        <v>41341</v>
      </c>
      <c r="BD48" s="19" t="s">
        <v>172</v>
      </c>
      <c r="BE48" s="21" t="s">
        <v>198</v>
      </c>
      <c r="BF48" s="19" t="s">
        <v>158</v>
      </c>
      <c r="BG48" s="21">
        <v>2</v>
      </c>
      <c r="BH48" s="19" t="s">
        <v>158</v>
      </c>
      <c r="BI48" s="19" t="s">
        <v>159</v>
      </c>
      <c r="BJ48" s="19">
        <v>1</v>
      </c>
      <c r="BK48" s="19" t="s">
        <v>365</v>
      </c>
      <c r="BL48" s="19" t="s">
        <v>201</v>
      </c>
      <c r="BM48" s="19">
        <v>1</v>
      </c>
      <c r="BN48" s="19">
        <v>2</v>
      </c>
      <c r="BO48" s="19" t="s">
        <v>363</v>
      </c>
      <c r="BP48" s="19" t="s">
        <v>371</v>
      </c>
      <c r="BQ48" s="19">
        <v>2</v>
      </c>
      <c r="BR48" s="19">
        <v>3</v>
      </c>
      <c r="BS48" s="19" t="s">
        <v>363</v>
      </c>
      <c r="BT48" s="21" t="s">
        <v>400</v>
      </c>
      <c r="BU48" s="19">
        <v>0.8</v>
      </c>
      <c r="BV48" s="19" t="s">
        <v>168</v>
      </c>
      <c r="BW48" s="19" t="s">
        <v>168</v>
      </c>
      <c r="BX48" s="19" t="s">
        <v>168</v>
      </c>
      <c r="BY48" s="19" t="s">
        <v>168</v>
      </c>
      <c r="BZ48" s="19" t="s">
        <v>168</v>
      </c>
      <c r="CA48" s="19" t="s">
        <v>168</v>
      </c>
      <c r="CB48" s="19" t="s">
        <v>168</v>
      </c>
      <c r="CC48" s="19" t="s">
        <v>168</v>
      </c>
      <c r="CD48" s="19" t="s">
        <v>168</v>
      </c>
      <c r="CE48" s="19" t="s">
        <v>168</v>
      </c>
      <c r="CF48" s="19" t="s">
        <v>168</v>
      </c>
      <c r="CG48" s="19" t="s">
        <v>168</v>
      </c>
      <c r="CH48" s="21" t="s">
        <v>173</v>
      </c>
      <c r="CI48" s="22">
        <v>41364</v>
      </c>
      <c r="CJ48" s="19" t="s">
        <v>165</v>
      </c>
    </row>
    <row r="49" spans="1:88" ht="105">
      <c r="A49" s="23">
        <v>491</v>
      </c>
      <c r="B49" s="47" t="s">
        <v>43</v>
      </c>
      <c r="C49" s="47" t="s">
        <v>160</v>
      </c>
      <c r="D49" s="19" t="s">
        <v>161</v>
      </c>
      <c r="E49" s="20">
        <v>41284</v>
      </c>
      <c r="F49" s="19">
        <v>39</v>
      </c>
      <c r="G49" s="1">
        <v>41466</v>
      </c>
      <c r="H49" s="19" t="s">
        <v>155</v>
      </c>
      <c r="I49" s="19" t="s">
        <v>175</v>
      </c>
      <c r="J49" s="19" t="s">
        <v>156</v>
      </c>
      <c r="K49" s="19" t="s">
        <v>163</v>
      </c>
      <c r="L49" s="19">
        <v>3</v>
      </c>
      <c r="M49" s="19" t="s">
        <v>158</v>
      </c>
      <c r="N49" s="19">
        <v>0</v>
      </c>
      <c r="O49" s="19" t="s">
        <v>158</v>
      </c>
      <c r="P49" s="19" t="s">
        <v>158</v>
      </c>
      <c r="Q49" s="19">
        <v>12</v>
      </c>
      <c r="R49" s="21">
        <v>0</v>
      </c>
      <c r="S49" s="21">
        <v>4</v>
      </c>
      <c r="T49" s="19" t="s">
        <v>164</v>
      </c>
      <c r="U49" s="19" t="s">
        <v>342</v>
      </c>
      <c r="V49" s="19" t="s">
        <v>165</v>
      </c>
      <c r="W49" s="21" t="s">
        <v>202</v>
      </c>
      <c r="X49" s="19" t="s">
        <v>203</v>
      </c>
      <c r="Y49" s="19" t="s">
        <v>161</v>
      </c>
      <c r="Z49" s="19" t="s">
        <v>168</v>
      </c>
      <c r="AA49" s="19" t="s">
        <v>161</v>
      </c>
      <c r="AB49" s="19" t="s">
        <v>168</v>
      </c>
      <c r="AC49" s="19" t="s">
        <v>161</v>
      </c>
      <c r="AD49" s="19" t="s">
        <v>168</v>
      </c>
      <c r="AE49" s="19" t="s">
        <v>161</v>
      </c>
      <c r="AF49" s="21" t="s">
        <v>168</v>
      </c>
      <c r="AG49" s="21" t="s">
        <v>161</v>
      </c>
      <c r="AH49" s="19" t="s">
        <v>161</v>
      </c>
      <c r="AI49" s="19" t="s">
        <v>168</v>
      </c>
      <c r="AJ49" s="21" t="s">
        <v>168</v>
      </c>
      <c r="AK49" s="19" t="s">
        <v>168</v>
      </c>
      <c r="AL49" s="19" t="s">
        <v>168</v>
      </c>
      <c r="AM49" s="19" t="s">
        <v>168</v>
      </c>
      <c r="AN49" s="19" t="s">
        <v>168</v>
      </c>
      <c r="AO49" s="19" t="s">
        <v>168</v>
      </c>
      <c r="AP49" s="19" t="s">
        <v>168</v>
      </c>
      <c r="AQ49" s="19" t="s">
        <v>168</v>
      </c>
      <c r="AR49" s="19" t="s">
        <v>168</v>
      </c>
      <c r="AS49" s="19" t="s">
        <v>168</v>
      </c>
      <c r="AT49" s="19" t="s">
        <v>168</v>
      </c>
      <c r="AU49" s="19" t="s">
        <v>168</v>
      </c>
      <c r="AV49" s="19" t="s">
        <v>168</v>
      </c>
      <c r="AW49" s="19" t="s">
        <v>168</v>
      </c>
      <c r="AX49" s="19" t="s">
        <v>168</v>
      </c>
      <c r="AY49" s="19" t="s">
        <v>168</v>
      </c>
      <c r="AZ49" s="19" t="s">
        <v>168</v>
      </c>
      <c r="BA49" s="19" t="s">
        <v>161</v>
      </c>
      <c r="BB49" s="19" t="s">
        <v>168</v>
      </c>
      <c r="BC49" s="19" t="s">
        <v>168</v>
      </c>
      <c r="BD49" s="19" t="s">
        <v>168</v>
      </c>
      <c r="BE49" s="19" t="s">
        <v>168</v>
      </c>
      <c r="BF49" s="19" t="s">
        <v>168</v>
      </c>
      <c r="BG49" s="21" t="s">
        <v>168</v>
      </c>
      <c r="BH49" s="19" t="s">
        <v>168</v>
      </c>
      <c r="BI49" s="19" t="s">
        <v>168</v>
      </c>
      <c r="BJ49" s="19" t="s">
        <v>168</v>
      </c>
      <c r="BK49" s="19" t="s">
        <v>168</v>
      </c>
      <c r="BL49" s="19" t="s">
        <v>168</v>
      </c>
      <c r="BM49" s="19" t="s">
        <v>168</v>
      </c>
      <c r="BN49" s="19" t="s">
        <v>168</v>
      </c>
      <c r="BO49" s="19" t="s">
        <v>168</v>
      </c>
      <c r="BP49" s="19" t="s">
        <v>168</v>
      </c>
      <c r="BQ49" s="19" t="s">
        <v>168</v>
      </c>
      <c r="BR49" s="19" t="s">
        <v>168</v>
      </c>
      <c r="BS49" s="19" t="s">
        <v>168</v>
      </c>
      <c r="BT49" s="19" t="s">
        <v>168</v>
      </c>
      <c r="BU49" s="19" t="s">
        <v>168</v>
      </c>
      <c r="BV49" s="19" t="s">
        <v>168</v>
      </c>
      <c r="BW49" s="19" t="s">
        <v>168</v>
      </c>
      <c r="BX49" s="19" t="s">
        <v>168</v>
      </c>
      <c r="BY49" s="19" t="s">
        <v>168</v>
      </c>
      <c r="BZ49" s="19" t="s">
        <v>168</v>
      </c>
      <c r="CA49" s="19" t="s">
        <v>168</v>
      </c>
      <c r="CB49" s="19" t="s">
        <v>168</v>
      </c>
      <c r="CC49" s="19" t="s">
        <v>168</v>
      </c>
      <c r="CD49" s="19" t="s">
        <v>168</v>
      </c>
      <c r="CE49" s="19" t="s">
        <v>168</v>
      </c>
      <c r="CF49" s="19" t="s">
        <v>168</v>
      </c>
      <c r="CG49" s="19" t="s">
        <v>168</v>
      </c>
      <c r="CH49" s="21" t="s">
        <v>178</v>
      </c>
      <c r="CI49" s="22">
        <v>41479</v>
      </c>
      <c r="CJ49" s="19" t="s">
        <v>6</v>
      </c>
    </row>
    <row r="50" spans="1:88">
      <c r="A50" s="23"/>
      <c r="B50" s="47" t="s">
        <v>44</v>
      </c>
      <c r="C50" s="47"/>
      <c r="D50" s="19"/>
      <c r="E50" s="20"/>
      <c r="F50" s="19"/>
      <c r="G50" s="1"/>
      <c r="H50" s="19"/>
      <c r="I50" s="19"/>
      <c r="J50" s="19"/>
      <c r="K50" s="19"/>
      <c r="L50" s="19"/>
      <c r="M50" s="19"/>
      <c r="N50" s="19"/>
      <c r="O50" s="19" t="s">
        <v>158</v>
      </c>
      <c r="P50" s="19"/>
      <c r="Q50" s="19"/>
      <c r="R50" s="21"/>
      <c r="S50" s="21"/>
      <c r="T50" s="19"/>
      <c r="U50" s="19"/>
      <c r="V50" s="19"/>
      <c r="W50" s="21"/>
      <c r="X50" s="19"/>
      <c r="Y50" s="19"/>
      <c r="Z50" s="19"/>
      <c r="AA50" s="19"/>
      <c r="AB50" s="19"/>
      <c r="AC50" s="19"/>
      <c r="AD50" s="19"/>
      <c r="AE50" s="19"/>
      <c r="AF50" s="21"/>
      <c r="AG50" s="21"/>
      <c r="AH50" s="19"/>
      <c r="AI50" s="19"/>
      <c r="AJ50" s="21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/>
      <c r="AV50" s="19"/>
      <c r="AW50" s="19"/>
      <c r="AX50" s="19"/>
      <c r="AY50" s="19"/>
      <c r="AZ50" s="19"/>
      <c r="BA50" s="19"/>
      <c r="BB50" s="19"/>
      <c r="BC50" s="19"/>
      <c r="BD50" s="19"/>
      <c r="BE50" s="19"/>
      <c r="BF50" s="19"/>
      <c r="BG50" s="21"/>
      <c r="BH50" s="19"/>
      <c r="BI50" s="19"/>
      <c r="BJ50" s="19"/>
      <c r="BK50" s="19"/>
      <c r="BL50" s="19"/>
      <c r="BM50" s="19"/>
      <c r="BN50" s="19"/>
      <c r="BO50" s="19"/>
      <c r="BP50" s="19"/>
      <c r="BQ50" s="19"/>
      <c r="BR50" s="19"/>
      <c r="BS50" s="19"/>
      <c r="BT50" s="19"/>
      <c r="BU50" s="19"/>
      <c r="BV50" s="19"/>
      <c r="BW50" s="19"/>
      <c r="BX50" s="19"/>
      <c r="BY50" s="19"/>
      <c r="BZ50" s="19"/>
      <c r="CA50" s="19"/>
      <c r="CB50" s="19"/>
      <c r="CC50" s="19"/>
      <c r="CD50" s="19"/>
      <c r="CE50" s="19"/>
      <c r="CF50" s="19"/>
      <c r="CG50" s="19"/>
      <c r="CH50" s="21"/>
      <c r="CI50" s="22"/>
      <c r="CJ50" s="19"/>
    </row>
    <row r="51" spans="1:88">
      <c r="A51" s="30" t="s">
        <v>199</v>
      </c>
      <c r="B51" s="47" t="s">
        <v>45</v>
      </c>
      <c r="C51" s="47" t="s">
        <v>160</v>
      </c>
      <c r="D51" s="19" t="s">
        <v>161</v>
      </c>
      <c r="E51" s="20">
        <v>41488</v>
      </c>
      <c r="F51" s="19">
        <v>89</v>
      </c>
      <c r="G51" s="1">
        <v>41527</v>
      </c>
      <c r="H51" s="19" t="s">
        <v>155</v>
      </c>
      <c r="I51" s="19" t="s">
        <v>175</v>
      </c>
      <c r="J51" s="19" t="s">
        <v>200</v>
      </c>
      <c r="K51" s="19" t="s">
        <v>163</v>
      </c>
      <c r="L51" s="19">
        <v>3</v>
      </c>
      <c r="M51" s="19" t="s">
        <v>176</v>
      </c>
      <c r="N51" s="19">
        <v>7</v>
      </c>
      <c r="O51" s="19" t="s">
        <v>158</v>
      </c>
      <c r="P51" s="19" t="s">
        <v>158</v>
      </c>
      <c r="Q51" s="19">
        <v>37</v>
      </c>
      <c r="R51" s="21">
        <v>1</v>
      </c>
      <c r="S51" s="21">
        <v>5</v>
      </c>
      <c r="T51" s="19" t="s">
        <v>164</v>
      </c>
      <c r="U51" s="19" t="s">
        <v>168</v>
      </c>
      <c r="V51" s="19" t="s">
        <v>161</v>
      </c>
      <c r="W51" s="19" t="s">
        <v>168</v>
      </c>
      <c r="X51" s="19" t="s">
        <v>168</v>
      </c>
      <c r="Y51" s="19" t="s">
        <v>161</v>
      </c>
      <c r="Z51" s="19" t="s">
        <v>168</v>
      </c>
      <c r="AA51" s="19" t="s">
        <v>161</v>
      </c>
      <c r="AB51" s="19" t="s">
        <v>168</v>
      </c>
      <c r="AC51" s="19" t="s">
        <v>161</v>
      </c>
      <c r="AD51" s="19" t="s">
        <v>168</v>
      </c>
      <c r="AE51" s="19" t="s">
        <v>165</v>
      </c>
      <c r="AF51" s="21" t="s">
        <v>201</v>
      </c>
      <c r="AG51" s="21" t="s">
        <v>165</v>
      </c>
      <c r="AH51" s="19" t="s">
        <v>161</v>
      </c>
      <c r="AI51" s="19" t="s">
        <v>168</v>
      </c>
      <c r="AJ51" s="21" t="s">
        <v>168</v>
      </c>
      <c r="AK51" s="19" t="s">
        <v>168</v>
      </c>
      <c r="AL51" s="19" t="s">
        <v>168</v>
      </c>
      <c r="AM51" s="19" t="s">
        <v>168</v>
      </c>
      <c r="AN51" s="19" t="s">
        <v>168</v>
      </c>
      <c r="AO51" s="19" t="s">
        <v>168</v>
      </c>
      <c r="AP51" s="19" t="s">
        <v>168</v>
      </c>
      <c r="AQ51" s="19" t="s">
        <v>168</v>
      </c>
      <c r="AR51" s="19" t="s">
        <v>168</v>
      </c>
      <c r="AS51" s="19" t="s">
        <v>168</v>
      </c>
      <c r="AT51" s="19" t="s">
        <v>168</v>
      </c>
      <c r="AU51" s="19" t="s">
        <v>168</v>
      </c>
      <c r="AV51" s="19" t="s">
        <v>168</v>
      </c>
      <c r="AW51" s="19" t="s">
        <v>168</v>
      </c>
      <c r="AX51" s="19" t="s">
        <v>168</v>
      </c>
      <c r="AY51" s="19" t="s">
        <v>168</v>
      </c>
      <c r="AZ51" s="19" t="s">
        <v>168</v>
      </c>
      <c r="BA51" s="19" t="s">
        <v>161</v>
      </c>
      <c r="BB51" s="19" t="s">
        <v>168</v>
      </c>
      <c r="BC51" s="19" t="s">
        <v>168</v>
      </c>
      <c r="BD51" s="19" t="s">
        <v>168</v>
      </c>
      <c r="BE51" s="19" t="s">
        <v>168</v>
      </c>
      <c r="BF51" s="19" t="s">
        <v>168</v>
      </c>
      <c r="BG51" s="21" t="s">
        <v>168</v>
      </c>
      <c r="BH51" s="19" t="s">
        <v>168</v>
      </c>
      <c r="BI51" s="19" t="s">
        <v>168</v>
      </c>
      <c r="BJ51" s="19" t="s">
        <v>168</v>
      </c>
      <c r="BK51" s="19" t="s">
        <v>168</v>
      </c>
      <c r="BL51" s="19" t="s">
        <v>168</v>
      </c>
      <c r="BM51" s="19" t="s">
        <v>168</v>
      </c>
      <c r="BN51" s="19" t="s">
        <v>168</v>
      </c>
      <c r="BO51" s="19" t="s">
        <v>168</v>
      </c>
      <c r="BP51" s="19" t="s">
        <v>168</v>
      </c>
      <c r="BQ51" s="19" t="s">
        <v>168</v>
      </c>
      <c r="BR51" s="19" t="s">
        <v>168</v>
      </c>
      <c r="BS51" s="19" t="s">
        <v>168</v>
      </c>
      <c r="BT51" s="19" t="s">
        <v>168</v>
      </c>
      <c r="BU51" s="19" t="s">
        <v>168</v>
      </c>
      <c r="BV51" s="19" t="s">
        <v>168</v>
      </c>
      <c r="BW51" s="19" t="s">
        <v>168</v>
      </c>
      <c r="BX51" s="19" t="s">
        <v>168</v>
      </c>
      <c r="BY51" s="19" t="s">
        <v>168</v>
      </c>
      <c r="BZ51" s="19" t="s">
        <v>168</v>
      </c>
      <c r="CA51" s="19" t="s">
        <v>168</v>
      </c>
      <c r="CB51" s="19" t="s">
        <v>168</v>
      </c>
      <c r="CC51" s="19" t="s">
        <v>168</v>
      </c>
      <c r="CD51" s="19" t="s">
        <v>168</v>
      </c>
      <c r="CE51" s="19" t="s">
        <v>168</v>
      </c>
      <c r="CF51" s="19" t="s">
        <v>168</v>
      </c>
      <c r="CG51" s="19" t="s">
        <v>168</v>
      </c>
      <c r="CH51" s="21" t="s">
        <v>178</v>
      </c>
      <c r="CI51" s="22">
        <v>42453</v>
      </c>
      <c r="CJ51" s="19" t="s">
        <v>6</v>
      </c>
    </row>
  </sheetData>
  <dataValidations disablePrompts="1" count="11">
    <dataValidation type="list" showInputMessage="1" showErrorMessage="1" sqref="M1:M51">
      <formula1>ERSTATUS2</formula1>
    </dataValidation>
    <dataValidation type="list" allowBlank="1" showInputMessage="1" showErrorMessage="1" sqref="N1:N51">
      <formula1>ALLREDSCORE2</formula1>
    </dataValidation>
    <dataValidation type="list" allowBlank="1" showInputMessage="1" showErrorMessage="1" sqref="BH18:BI42 BH1:BI15 O1:P51">
      <formula1>HER2STATUS2</formula1>
    </dataValidation>
    <dataValidation type="list" allowBlank="1" showInputMessage="1" showErrorMessage="1" sqref="T1:T51">
      <formula1>LYMPH</formula1>
    </dataValidation>
    <dataValidation type="list" allowBlank="1" showInputMessage="1" showErrorMessage="1" sqref="L1:L51">
      <formula1>SURGICALGRADE</formula1>
    </dataValidation>
    <dataValidation type="list" allowBlank="1" showInputMessage="1" showErrorMessage="1" sqref="Y1:Y51 BA1:BA51 AC1:AC51 V1:V51 AG1:AH51 D1:D51 AE1:AE51 AA1:AA51">
      <formula1>YESNO</formula1>
    </dataValidation>
    <dataValidation type="list" allowBlank="1" showInputMessage="1" showErrorMessage="1" sqref="CH1:CH51">
      <formula1>DeceasedAlive</formula1>
    </dataValidation>
    <dataValidation type="list" allowBlank="1" showInputMessage="1" showErrorMessage="1" sqref="J1:J51">
      <formula1>surgerytype2</formula1>
    </dataValidation>
    <dataValidation type="list" allowBlank="1" showInputMessage="1" showErrorMessage="1" sqref="CJ17:CJ51 CJ1:CJ15">
      <formula1>DEATH</formula1>
    </dataValidation>
    <dataValidation type="list" allowBlank="1" showInputMessage="1" showErrorMessage="1" sqref="C1:C51">
      <formula1>consentvalidation1</formula1>
    </dataValidation>
    <dataValidation type="list" allowBlank="1" showInputMessage="1" showErrorMessage="1" sqref="BF18:BF42 BF1:BF15">
      <formula1>ERSTATUS2</formula1>
    </dataValidation>
  </dataValidations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9"/>
  <sheetViews>
    <sheetView workbookViewId="0">
      <selection activeCell="AM13" sqref="AM13"/>
    </sheetView>
  </sheetViews>
  <sheetFormatPr baseColWidth="10" defaultRowHeight="15" x14ac:dyDescent="0"/>
  <cols>
    <col min="1" max="1" width="22.33203125" customWidth="1"/>
    <col min="2" max="2" width="15.83203125" customWidth="1"/>
    <col min="3" max="3" width="12.33203125" customWidth="1"/>
    <col min="4" max="4" width="13" customWidth="1"/>
    <col min="5" max="5" width="17.33203125" customWidth="1"/>
    <col min="7" max="7" width="20.5" customWidth="1"/>
    <col min="8" max="8" width="14.1640625" customWidth="1"/>
    <col min="9" max="9" width="13.6640625" customWidth="1"/>
    <col min="10" max="10" width="13" customWidth="1"/>
    <col min="11" max="11" width="17.5" customWidth="1"/>
  </cols>
  <sheetData>
    <row r="1" spans="1:40" s="15" customFormat="1" ht="84">
      <c r="A1" s="15" t="s">
        <v>249</v>
      </c>
      <c r="B1" s="15" t="s">
        <v>97</v>
      </c>
      <c r="C1" s="15" t="s">
        <v>97</v>
      </c>
      <c r="D1" s="15" t="s">
        <v>251</v>
      </c>
      <c r="E1" s="15" t="s">
        <v>99</v>
      </c>
      <c r="F1" s="15" t="s">
        <v>100</v>
      </c>
      <c r="G1" s="15" t="s">
        <v>252</v>
      </c>
      <c r="H1" s="15" t="s">
        <v>101</v>
      </c>
      <c r="I1" s="15" t="s">
        <v>102</v>
      </c>
      <c r="J1" s="15" t="s">
        <v>103</v>
      </c>
      <c r="K1" s="15" t="s">
        <v>104</v>
      </c>
      <c r="L1" s="15" t="s">
        <v>105</v>
      </c>
      <c r="M1" s="15" t="s">
        <v>106</v>
      </c>
      <c r="N1" s="15" t="s">
        <v>107</v>
      </c>
      <c r="O1" s="15" t="s">
        <v>108</v>
      </c>
      <c r="P1" s="15" t="s">
        <v>109</v>
      </c>
      <c r="Q1" s="15" t="s">
        <v>110</v>
      </c>
      <c r="R1" s="15" t="s">
        <v>111</v>
      </c>
      <c r="S1" s="15" t="s">
        <v>112</v>
      </c>
      <c r="T1" s="15" t="s">
        <v>113</v>
      </c>
      <c r="U1" s="15" t="s">
        <v>114</v>
      </c>
      <c r="V1" s="15" t="s">
        <v>115</v>
      </c>
      <c r="W1" s="15" t="s">
        <v>116</v>
      </c>
      <c r="X1" s="15" t="s">
        <v>117</v>
      </c>
      <c r="Y1" s="15" t="s">
        <v>118</v>
      </c>
      <c r="Z1" s="15" t="s">
        <v>121</v>
      </c>
      <c r="AA1" s="15" t="s">
        <v>122</v>
      </c>
      <c r="AB1" s="15" t="s">
        <v>125</v>
      </c>
      <c r="AC1" s="15" t="s">
        <v>126</v>
      </c>
      <c r="AD1" s="15" t="s">
        <v>127</v>
      </c>
      <c r="AE1" s="15" t="s">
        <v>151</v>
      </c>
      <c r="AF1" s="15" t="s">
        <v>152</v>
      </c>
      <c r="AG1" s="15" t="s">
        <v>153</v>
      </c>
      <c r="AH1" s="15" t="s">
        <v>7</v>
      </c>
      <c r="AI1" s="15" t="s">
        <v>128</v>
      </c>
      <c r="AJ1" s="15" t="s">
        <v>129</v>
      </c>
      <c r="AK1" s="15" t="s">
        <v>130</v>
      </c>
      <c r="AL1" s="15" t="s">
        <v>131</v>
      </c>
      <c r="AM1" s="15" t="s">
        <v>132</v>
      </c>
      <c r="AN1" s="15" t="s">
        <v>133</v>
      </c>
    </row>
    <row r="2" spans="1:40">
      <c r="A2" t="s">
        <v>296</v>
      </c>
      <c r="B2" t="s">
        <v>296</v>
      </c>
      <c r="C2">
        <v>6</v>
      </c>
      <c r="D2" t="s">
        <v>253</v>
      </c>
      <c r="E2" t="s">
        <v>161</v>
      </c>
      <c r="F2" s="40">
        <v>39965</v>
      </c>
      <c r="G2" t="s">
        <v>161</v>
      </c>
      <c r="H2">
        <v>79</v>
      </c>
      <c r="I2" s="40">
        <v>40168</v>
      </c>
      <c r="J2" t="s">
        <v>172</v>
      </c>
      <c r="K2" t="s">
        <v>175</v>
      </c>
      <c r="L2" s="39" t="s">
        <v>156</v>
      </c>
      <c r="M2" t="s">
        <v>157</v>
      </c>
      <c r="N2">
        <v>3</v>
      </c>
      <c r="O2" t="s">
        <v>176</v>
      </c>
      <c r="Q2" t="s">
        <v>158</v>
      </c>
      <c r="R2" t="s">
        <v>349</v>
      </c>
      <c r="S2">
        <v>40</v>
      </c>
      <c r="T2">
        <v>1</v>
      </c>
      <c r="U2">
        <v>17</v>
      </c>
      <c r="V2" t="s">
        <v>213</v>
      </c>
      <c r="W2" t="s">
        <v>165</v>
      </c>
      <c r="X2" s="39" t="s">
        <v>350</v>
      </c>
      <c r="Z2" t="s">
        <v>161</v>
      </c>
      <c r="AA2" t="s">
        <v>168</v>
      </c>
      <c r="AB2" t="s">
        <v>165</v>
      </c>
      <c r="AC2" t="s">
        <v>183</v>
      </c>
      <c r="AD2" t="s">
        <v>165</v>
      </c>
      <c r="AE2" t="s">
        <v>178</v>
      </c>
      <c r="AF2" s="46">
        <v>41725</v>
      </c>
      <c r="AG2" t="s">
        <v>6</v>
      </c>
      <c r="AH2" t="s">
        <v>161</v>
      </c>
      <c r="AI2" s="44" t="s">
        <v>168</v>
      </c>
      <c r="AJ2" t="s">
        <v>168</v>
      </c>
      <c r="AK2" t="s">
        <v>168</v>
      </c>
      <c r="AL2" s="44" t="s">
        <v>168</v>
      </c>
      <c r="AM2" t="s">
        <v>168</v>
      </c>
      <c r="AN2" t="s">
        <v>168</v>
      </c>
    </row>
    <row r="3" spans="1:40">
      <c r="A3" t="s">
        <v>65</v>
      </c>
      <c r="B3" t="s">
        <v>65</v>
      </c>
      <c r="C3">
        <v>39</v>
      </c>
      <c r="D3" t="s">
        <v>253</v>
      </c>
      <c r="E3" t="s">
        <v>161</v>
      </c>
      <c r="F3" s="41">
        <v>38353</v>
      </c>
      <c r="G3" t="s">
        <v>165</v>
      </c>
      <c r="H3">
        <v>84</v>
      </c>
      <c r="I3" s="41">
        <v>40254</v>
      </c>
      <c r="J3" t="s">
        <v>172</v>
      </c>
      <c r="K3" t="s">
        <v>162</v>
      </c>
      <c r="L3" t="s">
        <v>200</v>
      </c>
      <c r="M3" t="s">
        <v>157</v>
      </c>
      <c r="N3">
        <v>3</v>
      </c>
      <c r="O3" t="s">
        <v>176</v>
      </c>
      <c r="Q3" t="s">
        <v>158</v>
      </c>
      <c r="R3" t="s">
        <v>158</v>
      </c>
      <c r="S3" t="s">
        <v>254</v>
      </c>
      <c r="T3" t="s">
        <v>254</v>
      </c>
      <c r="U3" t="s">
        <v>254</v>
      </c>
      <c r="V3" t="s">
        <v>213</v>
      </c>
      <c r="W3" t="s">
        <v>161</v>
      </c>
      <c r="X3" t="s">
        <v>168</v>
      </c>
      <c r="Y3" t="s">
        <v>168</v>
      </c>
      <c r="Z3" t="s">
        <v>161</v>
      </c>
      <c r="AA3" t="s">
        <v>168</v>
      </c>
      <c r="AB3" t="s">
        <v>161</v>
      </c>
      <c r="AC3" t="s">
        <v>168</v>
      </c>
      <c r="AD3" t="s">
        <v>161</v>
      </c>
      <c r="AE3" t="s">
        <v>178</v>
      </c>
      <c r="AF3" s="46">
        <v>40339</v>
      </c>
      <c r="AG3" t="s">
        <v>6</v>
      </c>
      <c r="AH3" t="s">
        <v>165</v>
      </c>
      <c r="AI3" s="40">
        <v>38353</v>
      </c>
      <c r="AJ3" t="s">
        <v>255</v>
      </c>
      <c r="AK3" t="s">
        <v>256</v>
      </c>
      <c r="AL3" s="40">
        <v>38961</v>
      </c>
      <c r="AM3" t="s">
        <v>255</v>
      </c>
      <c r="AN3" t="s">
        <v>257</v>
      </c>
    </row>
    <row r="4" spans="1:40">
      <c r="A4" t="s">
        <v>69</v>
      </c>
      <c r="B4" t="s">
        <v>69</v>
      </c>
      <c r="C4">
        <v>44</v>
      </c>
      <c r="D4" t="s">
        <v>253</v>
      </c>
      <c r="E4" t="s">
        <v>161</v>
      </c>
      <c r="F4" s="41">
        <v>39356</v>
      </c>
      <c r="G4" t="s">
        <v>161</v>
      </c>
      <c r="H4">
        <v>67</v>
      </c>
      <c r="I4" s="41">
        <v>39402</v>
      </c>
      <c r="J4" t="s">
        <v>172</v>
      </c>
      <c r="K4" t="s">
        <v>162</v>
      </c>
      <c r="L4" t="s">
        <v>200</v>
      </c>
      <c r="M4" t="s">
        <v>157</v>
      </c>
      <c r="N4">
        <v>3</v>
      </c>
      <c r="O4" t="s">
        <v>158</v>
      </c>
      <c r="P4">
        <v>0</v>
      </c>
      <c r="Q4" t="s">
        <v>158</v>
      </c>
      <c r="R4" t="s">
        <v>158</v>
      </c>
      <c r="S4">
        <v>19</v>
      </c>
      <c r="T4">
        <v>6</v>
      </c>
      <c r="U4">
        <v>10</v>
      </c>
      <c r="V4" t="s">
        <v>164</v>
      </c>
      <c r="W4" t="s">
        <v>161</v>
      </c>
      <c r="X4" t="s">
        <v>168</v>
      </c>
      <c r="Y4" t="s">
        <v>168</v>
      </c>
      <c r="Z4" t="s">
        <v>165</v>
      </c>
      <c r="AA4" t="s">
        <v>258</v>
      </c>
      <c r="AB4" t="s">
        <v>161</v>
      </c>
      <c r="AC4" t="s">
        <v>168</v>
      </c>
      <c r="AD4" t="s">
        <v>165</v>
      </c>
      <c r="AE4" t="s">
        <v>173</v>
      </c>
      <c r="AF4" s="46">
        <v>40493</v>
      </c>
      <c r="AG4" t="s">
        <v>165</v>
      </c>
      <c r="AH4" t="s">
        <v>165</v>
      </c>
      <c r="AI4" s="40">
        <v>40210</v>
      </c>
      <c r="AJ4" t="s">
        <v>259</v>
      </c>
      <c r="AK4" t="s">
        <v>260</v>
      </c>
      <c r="AL4" s="40">
        <v>40360</v>
      </c>
      <c r="AM4" t="s">
        <v>261</v>
      </c>
      <c r="AN4" t="s">
        <v>262</v>
      </c>
    </row>
    <row r="5" spans="1:40">
      <c r="A5" t="s">
        <v>70</v>
      </c>
      <c r="B5" t="s">
        <v>70</v>
      </c>
      <c r="C5">
        <v>60</v>
      </c>
      <c r="D5" t="s">
        <v>253</v>
      </c>
      <c r="E5" t="s">
        <v>161</v>
      </c>
      <c r="F5" s="41">
        <v>39995</v>
      </c>
      <c r="G5" t="s">
        <v>161</v>
      </c>
      <c r="H5">
        <v>37</v>
      </c>
      <c r="I5" s="41">
        <v>40316</v>
      </c>
      <c r="J5" t="s">
        <v>172</v>
      </c>
      <c r="K5" t="s">
        <v>175</v>
      </c>
      <c r="L5" t="s">
        <v>200</v>
      </c>
      <c r="M5" t="s">
        <v>157</v>
      </c>
      <c r="N5">
        <v>2</v>
      </c>
      <c r="O5" t="s">
        <v>176</v>
      </c>
      <c r="Q5" t="s">
        <v>158</v>
      </c>
      <c r="R5" t="s">
        <v>158</v>
      </c>
      <c r="S5" t="s">
        <v>254</v>
      </c>
      <c r="T5" t="s">
        <v>254</v>
      </c>
      <c r="U5" t="s">
        <v>254</v>
      </c>
      <c r="V5" t="s">
        <v>213</v>
      </c>
      <c r="W5" t="s">
        <v>165</v>
      </c>
      <c r="X5" t="s">
        <v>263</v>
      </c>
      <c r="Y5" t="s">
        <v>167</v>
      </c>
      <c r="Z5" t="s">
        <v>161</v>
      </c>
      <c r="AA5" t="s">
        <v>168</v>
      </c>
      <c r="AB5" t="s">
        <v>161</v>
      </c>
      <c r="AC5" t="s">
        <v>168</v>
      </c>
      <c r="AD5" t="s">
        <v>161</v>
      </c>
      <c r="AE5" t="s">
        <v>178</v>
      </c>
      <c r="AF5" s="41">
        <v>40361</v>
      </c>
      <c r="AG5" t="s">
        <v>6</v>
      </c>
      <c r="AH5" t="s">
        <v>165</v>
      </c>
      <c r="AI5" s="41">
        <v>40169</v>
      </c>
      <c r="AJ5" t="s">
        <v>261</v>
      </c>
      <c r="AK5" t="s">
        <v>264</v>
      </c>
      <c r="AL5" s="41">
        <v>40191</v>
      </c>
      <c r="AM5" t="s">
        <v>255</v>
      </c>
      <c r="AN5" t="s">
        <v>265</v>
      </c>
    </row>
    <row r="6" spans="1:40">
      <c r="A6" t="s">
        <v>66</v>
      </c>
      <c r="B6" t="s">
        <v>66</v>
      </c>
      <c r="C6">
        <v>89</v>
      </c>
      <c r="D6" t="s">
        <v>253</v>
      </c>
      <c r="E6" t="s">
        <v>161</v>
      </c>
      <c r="F6" s="41">
        <v>39356</v>
      </c>
      <c r="G6" t="s">
        <v>161</v>
      </c>
      <c r="H6">
        <v>67</v>
      </c>
      <c r="I6" s="41">
        <v>39402</v>
      </c>
      <c r="J6" t="s">
        <v>172</v>
      </c>
      <c r="K6" t="s">
        <v>162</v>
      </c>
      <c r="L6" t="s">
        <v>200</v>
      </c>
      <c r="M6" t="s">
        <v>157</v>
      </c>
      <c r="N6">
        <v>3</v>
      </c>
      <c r="O6" t="s">
        <v>158</v>
      </c>
      <c r="P6">
        <v>0</v>
      </c>
      <c r="Q6" t="s">
        <v>158</v>
      </c>
      <c r="R6" t="s">
        <v>158</v>
      </c>
      <c r="S6">
        <v>19</v>
      </c>
      <c r="T6">
        <v>6</v>
      </c>
      <c r="U6">
        <v>10</v>
      </c>
      <c r="V6" t="s">
        <v>164</v>
      </c>
      <c r="W6" t="s">
        <v>161</v>
      </c>
      <c r="X6" t="s">
        <v>168</v>
      </c>
      <c r="Y6" t="s">
        <v>168</v>
      </c>
      <c r="Z6" t="s">
        <v>165</v>
      </c>
      <c r="AA6" t="s">
        <v>258</v>
      </c>
      <c r="AB6" t="s">
        <v>161</v>
      </c>
      <c r="AC6" t="s">
        <v>168</v>
      </c>
      <c r="AD6" t="s">
        <v>165</v>
      </c>
      <c r="AE6" t="s">
        <v>173</v>
      </c>
      <c r="AF6" s="41">
        <v>40493</v>
      </c>
      <c r="AG6" t="s">
        <v>165</v>
      </c>
      <c r="AH6" t="s">
        <v>165</v>
      </c>
      <c r="AI6" s="41">
        <v>40210</v>
      </c>
      <c r="AJ6" t="s">
        <v>259</v>
      </c>
      <c r="AK6" t="s">
        <v>260</v>
      </c>
      <c r="AL6" s="41">
        <v>40360</v>
      </c>
      <c r="AM6" t="s">
        <v>261</v>
      </c>
      <c r="AN6" t="s">
        <v>262</v>
      </c>
    </row>
    <row r="7" spans="1:40">
      <c r="A7" t="s">
        <v>67</v>
      </c>
      <c r="B7" t="s">
        <v>67</v>
      </c>
      <c r="C7">
        <v>93</v>
      </c>
      <c r="D7" t="s">
        <v>253</v>
      </c>
      <c r="E7" t="s">
        <v>161</v>
      </c>
      <c r="F7" s="42">
        <v>2002</v>
      </c>
      <c r="G7" t="s">
        <v>161</v>
      </c>
      <c r="H7">
        <v>67</v>
      </c>
      <c r="I7" s="43">
        <v>40393</v>
      </c>
      <c r="J7" t="s">
        <v>172</v>
      </c>
      <c r="K7" t="s">
        <v>162</v>
      </c>
      <c r="L7" t="s">
        <v>156</v>
      </c>
      <c r="M7" t="s">
        <v>157</v>
      </c>
      <c r="N7">
        <v>3</v>
      </c>
      <c r="O7" t="s">
        <v>176</v>
      </c>
      <c r="Q7" t="s">
        <v>158</v>
      </c>
      <c r="R7" t="s">
        <v>158</v>
      </c>
      <c r="S7">
        <v>28</v>
      </c>
      <c r="T7">
        <v>0</v>
      </c>
      <c r="U7">
        <v>0</v>
      </c>
      <c r="V7" t="s">
        <v>164</v>
      </c>
      <c r="W7" t="s">
        <v>161</v>
      </c>
      <c r="X7" t="s">
        <v>168</v>
      </c>
      <c r="Y7" t="s">
        <v>168</v>
      </c>
      <c r="Z7" t="s">
        <v>165</v>
      </c>
      <c r="AA7" t="s">
        <v>266</v>
      </c>
      <c r="AB7" t="s">
        <v>161</v>
      </c>
      <c r="AC7" t="s">
        <v>168</v>
      </c>
      <c r="AD7" t="s">
        <v>161</v>
      </c>
      <c r="AE7" t="s">
        <v>178</v>
      </c>
      <c r="AF7" s="41">
        <v>41067</v>
      </c>
      <c r="AG7" t="s">
        <v>6</v>
      </c>
      <c r="AH7" t="s">
        <v>165</v>
      </c>
      <c r="AI7" s="41">
        <v>41009</v>
      </c>
      <c r="AJ7" t="s">
        <v>259</v>
      </c>
      <c r="AK7" t="s">
        <v>267</v>
      </c>
      <c r="AL7" s="42" t="s">
        <v>168</v>
      </c>
      <c r="AM7" t="s">
        <v>168</v>
      </c>
      <c r="AN7" t="s">
        <v>168</v>
      </c>
    </row>
    <row r="8" spans="1:40">
      <c r="A8" t="s">
        <v>295</v>
      </c>
      <c r="B8" t="s">
        <v>295</v>
      </c>
      <c r="C8">
        <v>94</v>
      </c>
      <c r="D8" t="s">
        <v>253</v>
      </c>
      <c r="E8" t="s">
        <v>161</v>
      </c>
      <c r="F8" s="40">
        <v>40388</v>
      </c>
      <c r="G8" t="s">
        <v>161</v>
      </c>
      <c r="H8">
        <v>34</v>
      </c>
      <c r="I8" s="40">
        <v>40400</v>
      </c>
      <c r="J8" t="s">
        <v>172</v>
      </c>
      <c r="K8" t="s">
        <v>162</v>
      </c>
      <c r="L8" t="s">
        <v>200</v>
      </c>
      <c r="M8" t="s">
        <v>157</v>
      </c>
      <c r="N8">
        <v>3</v>
      </c>
      <c r="O8" t="s">
        <v>176</v>
      </c>
      <c r="Q8" t="s">
        <v>158</v>
      </c>
      <c r="R8" t="s">
        <v>158</v>
      </c>
      <c r="S8">
        <v>18</v>
      </c>
      <c r="T8">
        <v>0</v>
      </c>
      <c r="U8">
        <v>15</v>
      </c>
      <c r="V8" t="s">
        <v>164</v>
      </c>
      <c r="W8" t="s">
        <v>161</v>
      </c>
      <c r="X8" t="s">
        <v>168</v>
      </c>
      <c r="Y8" t="s">
        <v>168</v>
      </c>
      <c r="Z8" t="s">
        <v>165</v>
      </c>
      <c r="AA8" t="s">
        <v>351</v>
      </c>
      <c r="AB8" t="s">
        <v>161</v>
      </c>
      <c r="AC8" t="s">
        <v>168</v>
      </c>
      <c r="AD8" t="s">
        <v>165</v>
      </c>
      <c r="AE8" t="s">
        <v>173</v>
      </c>
      <c r="AF8" s="46">
        <v>41201</v>
      </c>
      <c r="AG8" t="s">
        <v>165</v>
      </c>
      <c r="AH8" t="s">
        <v>165</v>
      </c>
      <c r="AI8" s="40">
        <v>40539</v>
      </c>
      <c r="AJ8" t="s">
        <v>261</v>
      </c>
      <c r="AK8" t="s">
        <v>264</v>
      </c>
      <c r="AL8" s="40">
        <v>40899</v>
      </c>
      <c r="AM8" t="s">
        <v>259</v>
      </c>
      <c r="AN8" s="39" t="s">
        <v>277</v>
      </c>
    </row>
    <row r="9" spans="1:40">
      <c r="A9" t="s">
        <v>68</v>
      </c>
      <c r="B9" t="s">
        <v>68</v>
      </c>
      <c r="C9">
        <v>98</v>
      </c>
      <c r="D9" t="s">
        <v>253</v>
      </c>
      <c r="E9" t="s">
        <v>161</v>
      </c>
      <c r="F9" s="41">
        <v>40213</v>
      </c>
      <c r="G9" t="s">
        <v>161</v>
      </c>
      <c r="H9">
        <v>55</v>
      </c>
      <c r="I9" s="41">
        <v>40409</v>
      </c>
      <c r="J9" t="s">
        <v>172</v>
      </c>
      <c r="K9" t="s">
        <v>175</v>
      </c>
      <c r="L9" t="s">
        <v>200</v>
      </c>
      <c r="M9" t="s">
        <v>157</v>
      </c>
      <c r="N9">
        <v>3</v>
      </c>
      <c r="O9" t="s">
        <v>176</v>
      </c>
      <c r="Q9" t="s">
        <v>158</v>
      </c>
      <c r="R9" t="s">
        <v>158</v>
      </c>
      <c r="S9">
        <v>20</v>
      </c>
      <c r="T9">
        <v>0</v>
      </c>
      <c r="U9">
        <v>24</v>
      </c>
      <c r="V9" t="s">
        <v>213</v>
      </c>
      <c r="W9" t="s">
        <v>165</v>
      </c>
      <c r="X9" t="s">
        <v>268</v>
      </c>
      <c r="Y9" t="s">
        <v>167</v>
      </c>
      <c r="Z9" t="s">
        <v>161</v>
      </c>
      <c r="AA9" t="s">
        <v>168</v>
      </c>
      <c r="AB9" t="s">
        <v>165</v>
      </c>
      <c r="AC9" t="s">
        <v>183</v>
      </c>
      <c r="AD9" t="s">
        <v>165</v>
      </c>
      <c r="AE9" t="s">
        <v>178</v>
      </c>
      <c r="AF9" s="41">
        <v>40862</v>
      </c>
      <c r="AG9" t="s">
        <v>6</v>
      </c>
      <c r="AH9" t="s">
        <v>165</v>
      </c>
      <c r="AI9" s="41">
        <v>40575</v>
      </c>
      <c r="AJ9" t="s">
        <v>259</v>
      </c>
      <c r="AK9" t="s">
        <v>269</v>
      </c>
      <c r="AL9" s="41">
        <v>40703</v>
      </c>
      <c r="AM9" t="s">
        <v>259</v>
      </c>
      <c r="AN9" t="s">
        <v>270</v>
      </c>
    </row>
    <row r="10" spans="1:40">
      <c r="A10" t="s">
        <v>271</v>
      </c>
      <c r="B10" t="s">
        <v>271</v>
      </c>
      <c r="C10">
        <v>102</v>
      </c>
      <c r="D10" t="s">
        <v>253</v>
      </c>
      <c r="E10" t="s">
        <v>165</v>
      </c>
      <c r="F10" s="41">
        <v>40366</v>
      </c>
      <c r="G10" t="s">
        <v>161</v>
      </c>
      <c r="H10">
        <v>92</v>
      </c>
      <c r="I10" s="41">
        <v>40413</v>
      </c>
      <c r="J10" t="s">
        <v>172</v>
      </c>
      <c r="K10" t="s">
        <v>162</v>
      </c>
      <c r="L10" t="s">
        <v>200</v>
      </c>
      <c r="M10" t="s">
        <v>157</v>
      </c>
      <c r="N10">
        <v>3</v>
      </c>
      <c r="O10" t="s">
        <v>176</v>
      </c>
      <c r="Q10" t="s">
        <v>158</v>
      </c>
      <c r="R10" t="s">
        <v>176</v>
      </c>
      <c r="S10">
        <v>15</v>
      </c>
      <c r="T10" t="s">
        <v>254</v>
      </c>
      <c r="U10" t="s">
        <v>254</v>
      </c>
      <c r="V10" t="s">
        <v>164</v>
      </c>
      <c r="W10" t="s">
        <v>161</v>
      </c>
      <c r="X10" t="s">
        <v>168</v>
      </c>
      <c r="Y10" t="s">
        <v>168</v>
      </c>
      <c r="Z10" t="s">
        <v>161</v>
      </c>
      <c r="AA10" t="s">
        <v>168</v>
      </c>
      <c r="AB10" t="s">
        <v>165</v>
      </c>
      <c r="AC10" t="s">
        <v>183</v>
      </c>
      <c r="AD10" t="s">
        <v>161</v>
      </c>
      <c r="AE10" t="s">
        <v>178</v>
      </c>
      <c r="AF10" s="41">
        <v>42292</v>
      </c>
      <c r="AG10" t="s">
        <v>6</v>
      </c>
      <c r="AH10" t="s">
        <v>161</v>
      </c>
      <c r="AI10" s="42" t="s">
        <v>168</v>
      </c>
      <c r="AJ10" t="s">
        <v>168</v>
      </c>
      <c r="AK10" t="s">
        <v>168</v>
      </c>
      <c r="AL10" s="42" t="s">
        <v>168</v>
      </c>
      <c r="AM10" t="s">
        <v>168</v>
      </c>
      <c r="AN10" t="s">
        <v>168</v>
      </c>
    </row>
    <row r="11" spans="1:40">
      <c r="A11" t="s">
        <v>47</v>
      </c>
      <c r="B11" t="s">
        <v>47</v>
      </c>
      <c r="C11">
        <v>124</v>
      </c>
      <c r="D11" t="s">
        <v>253</v>
      </c>
      <c r="E11" t="s">
        <v>161</v>
      </c>
      <c r="F11" s="42" t="s">
        <v>254</v>
      </c>
      <c r="G11" t="s">
        <v>161</v>
      </c>
      <c r="H11">
        <v>41</v>
      </c>
      <c r="I11" s="41" t="s">
        <v>254</v>
      </c>
      <c r="J11" t="s">
        <v>172</v>
      </c>
      <c r="K11" t="s">
        <v>162</v>
      </c>
      <c r="L11" t="s">
        <v>156</v>
      </c>
      <c r="M11" t="s">
        <v>254</v>
      </c>
      <c r="N11" t="s">
        <v>213</v>
      </c>
      <c r="O11" t="s">
        <v>158</v>
      </c>
      <c r="P11">
        <v>0</v>
      </c>
      <c r="Q11" t="s">
        <v>158</v>
      </c>
      <c r="R11" t="s">
        <v>158</v>
      </c>
      <c r="S11" t="s">
        <v>254</v>
      </c>
      <c r="T11" t="s">
        <v>254</v>
      </c>
      <c r="U11" t="s">
        <v>254</v>
      </c>
      <c r="V11" t="s">
        <v>213</v>
      </c>
      <c r="W11" t="s">
        <v>165</v>
      </c>
      <c r="X11" t="s">
        <v>272</v>
      </c>
      <c r="Y11" t="s">
        <v>167</v>
      </c>
      <c r="Z11" t="s">
        <v>165</v>
      </c>
      <c r="AA11" t="s">
        <v>273</v>
      </c>
      <c r="AB11" t="s">
        <v>161</v>
      </c>
      <c r="AC11" t="s">
        <v>168</v>
      </c>
      <c r="AD11" t="s">
        <v>165</v>
      </c>
      <c r="AE11" t="s">
        <v>173</v>
      </c>
      <c r="AF11" s="41">
        <v>41348</v>
      </c>
      <c r="AG11" t="s">
        <v>165</v>
      </c>
      <c r="AH11" t="s">
        <v>165</v>
      </c>
      <c r="AI11" s="42" t="s">
        <v>168</v>
      </c>
      <c r="AJ11" t="s">
        <v>261</v>
      </c>
      <c r="AK11" t="s">
        <v>257</v>
      </c>
      <c r="AL11" s="42" t="s">
        <v>168</v>
      </c>
      <c r="AM11" t="s">
        <v>255</v>
      </c>
      <c r="AN11" t="s">
        <v>257</v>
      </c>
    </row>
    <row r="12" spans="1:40">
      <c r="A12" t="s">
        <v>48</v>
      </c>
      <c r="B12" t="s">
        <v>48</v>
      </c>
      <c r="C12">
        <v>131</v>
      </c>
      <c r="D12" t="s">
        <v>253</v>
      </c>
      <c r="E12" t="s">
        <v>161</v>
      </c>
      <c r="F12" s="41">
        <v>35735</v>
      </c>
      <c r="G12" t="s">
        <v>161</v>
      </c>
      <c r="H12">
        <v>35</v>
      </c>
      <c r="I12" s="41">
        <v>35783</v>
      </c>
      <c r="J12" t="s">
        <v>172</v>
      </c>
      <c r="K12" t="s">
        <v>162</v>
      </c>
      <c r="L12" t="s">
        <v>200</v>
      </c>
      <c r="M12" t="s">
        <v>157</v>
      </c>
      <c r="N12">
        <v>3</v>
      </c>
      <c r="O12" t="s">
        <v>176</v>
      </c>
      <c r="Q12" t="s">
        <v>158</v>
      </c>
      <c r="R12" t="s">
        <v>176</v>
      </c>
      <c r="S12">
        <v>22</v>
      </c>
      <c r="T12">
        <v>0</v>
      </c>
      <c r="U12">
        <v>23</v>
      </c>
      <c r="V12" t="s">
        <v>213</v>
      </c>
      <c r="W12" t="s">
        <v>161</v>
      </c>
      <c r="X12" t="s">
        <v>168</v>
      </c>
      <c r="Y12" t="s">
        <v>168</v>
      </c>
      <c r="Z12" t="s">
        <v>165</v>
      </c>
      <c r="AA12" t="s">
        <v>274</v>
      </c>
      <c r="AB12" t="s">
        <v>165</v>
      </c>
      <c r="AC12" t="s">
        <v>201</v>
      </c>
      <c r="AD12" t="s">
        <v>165</v>
      </c>
      <c r="AE12" t="s">
        <v>173</v>
      </c>
      <c r="AF12" s="41">
        <v>40558</v>
      </c>
      <c r="AG12" t="s">
        <v>165</v>
      </c>
      <c r="AH12" t="s">
        <v>165</v>
      </c>
      <c r="AI12" s="41">
        <v>36192</v>
      </c>
      <c r="AJ12" t="s">
        <v>261</v>
      </c>
      <c r="AK12" t="s">
        <v>264</v>
      </c>
      <c r="AL12" s="41">
        <v>36251</v>
      </c>
      <c r="AM12" t="s">
        <v>259</v>
      </c>
      <c r="AN12" t="s">
        <v>275</v>
      </c>
    </row>
    <row r="13" spans="1:40">
      <c r="A13" t="s">
        <v>294</v>
      </c>
      <c r="B13" t="s">
        <v>294</v>
      </c>
      <c r="C13">
        <v>131</v>
      </c>
      <c r="D13" t="s">
        <v>253</v>
      </c>
      <c r="E13" t="s">
        <v>161</v>
      </c>
      <c r="F13" s="41">
        <v>35735</v>
      </c>
      <c r="G13" t="s">
        <v>161</v>
      </c>
      <c r="H13">
        <v>35</v>
      </c>
      <c r="I13" s="41">
        <v>35783</v>
      </c>
      <c r="J13" t="s">
        <v>172</v>
      </c>
      <c r="K13" t="s">
        <v>162</v>
      </c>
      <c r="L13" t="s">
        <v>200</v>
      </c>
      <c r="M13" t="s">
        <v>157</v>
      </c>
      <c r="N13">
        <v>3</v>
      </c>
      <c r="O13" t="s">
        <v>176</v>
      </c>
      <c r="Q13" t="s">
        <v>158</v>
      </c>
      <c r="R13" t="s">
        <v>176</v>
      </c>
      <c r="S13">
        <v>22</v>
      </c>
      <c r="T13">
        <v>0</v>
      </c>
      <c r="U13">
        <v>23</v>
      </c>
      <c r="V13" t="s">
        <v>213</v>
      </c>
      <c r="W13" t="s">
        <v>161</v>
      </c>
      <c r="X13" t="s">
        <v>168</v>
      </c>
      <c r="Y13" t="s">
        <v>168</v>
      </c>
      <c r="Z13" t="s">
        <v>165</v>
      </c>
      <c r="AA13" t="s">
        <v>274</v>
      </c>
      <c r="AB13" t="s">
        <v>165</v>
      </c>
      <c r="AC13" t="s">
        <v>201</v>
      </c>
      <c r="AD13" t="s">
        <v>165</v>
      </c>
      <c r="AE13" t="s">
        <v>173</v>
      </c>
      <c r="AF13" s="41">
        <v>40558</v>
      </c>
      <c r="AG13" t="s">
        <v>165</v>
      </c>
      <c r="AH13" t="s">
        <v>165</v>
      </c>
      <c r="AI13" s="41">
        <v>36192</v>
      </c>
      <c r="AJ13" t="s">
        <v>261</v>
      </c>
      <c r="AK13" t="s">
        <v>264</v>
      </c>
      <c r="AL13" s="41">
        <v>36251</v>
      </c>
      <c r="AM13" t="s">
        <v>259</v>
      </c>
      <c r="AN13" t="s">
        <v>275</v>
      </c>
    </row>
    <row r="14" spans="1:40">
      <c r="A14" t="s">
        <v>49</v>
      </c>
      <c r="B14" t="s">
        <v>49</v>
      </c>
      <c r="C14">
        <v>136</v>
      </c>
      <c r="D14" t="s">
        <v>253</v>
      </c>
      <c r="E14" t="s">
        <v>161</v>
      </c>
      <c r="F14" s="41">
        <v>40087</v>
      </c>
      <c r="G14" t="s">
        <v>161</v>
      </c>
      <c r="H14">
        <v>32</v>
      </c>
      <c r="I14" s="41">
        <v>39391</v>
      </c>
      <c r="J14" t="s">
        <v>172</v>
      </c>
      <c r="K14" t="s">
        <v>162</v>
      </c>
      <c r="L14" t="s">
        <v>156</v>
      </c>
      <c r="M14" t="s">
        <v>157</v>
      </c>
      <c r="N14">
        <v>3</v>
      </c>
      <c r="O14" t="s">
        <v>158</v>
      </c>
      <c r="P14">
        <v>0</v>
      </c>
      <c r="Q14" t="s">
        <v>158</v>
      </c>
      <c r="R14" t="s">
        <v>158</v>
      </c>
      <c r="S14">
        <v>29</v>
      </c>
      <c r="T14">
        <v>1</v>
      </c>
      <c r="U14">
        <v>16</v>
      </c>
      <c r="V14" t="s">
        <v>213</v>
      </c>
      <c r="W14" t="s">
        <v>165</v>
      </c>
      <c r="X14" t="s">
        <v>276</v>
      </c>
      <c r="Y14" t="s">
        <v>168</v>
      </c>
      <c r="Z14" t="s">
        <v>161</v>
      </c>
      <c r="AA14" t="s">
        <v>168</v>
      </c>
      <c r="AB14" t="s">
        <v>161</v>
      </c>
      <c r="AC14" t="s">
        <v>168</v>
      </c>
      <c r="AD14" t="s">
        <v>165</v>
      </c>
      <c r="AE14" t="s">
        <v>173</v>
      </c>
      <c r="AF14" s="41">
        <v>40756</v>
      </c>
      <c r="AG14" t="s">
        <v>165</v>
      </c>
      <c r="AH14" t="s">
        <v>165</v>
      </c>
      <c r="AI14" s="41">
        <v>40452</v>
      </c>
      <c r="AJ14" t="s">
        <v>259</v>
      </c>
      <c r="AK14" t="s">
        <v>277</v>
      </c>
      <c r="AL14" s="41">
        <v>40504</v>
      </c>
      <c r="AM14" t="s">
        <v>259</v>
      </c>
      <c r="AN14" t="s">
        <v>278</v>
      </c>
    </row>
    <row r="15" spans="1:40">
      <c r="A15" t="s">
        <v>50</v>
      </c>
      <c r="B15" t="s">
        <v>50</v>
      </c>
      <c r="C15">
        <v>144</v>
      </c>
      <c r="D15" t="s">
        <v>253</v>
      </c>
      <c r="E15" t="s">
        <v>161</v>
      </c>
      <c r="F15" s="42" t="s">
        <v>254</v>
      </c>
      <c r="G15" t="s">
        <v>161</v>
      </c>
      <c r="H15">
        <v>77</v>
      </c>
      <c r="I15" s="41">
        <v>40507</v>
      </c>
      <c r="J15" t="s">
        <v>172</v>
      </c>
      <c r="K15" t="s">
        <v>175</v>
      </c>
      <c r="L15" t="s">
        <v>200</v>
      </c>
      <c r="M15" t="s">
        <v>157</v>
      </c>
      <c r="N15" t="s">
        <v>213</v>
      </c>
      <c r="O15" t="s">
        <v>158</v>
      </c>
      <c r="P15">
        <v>0</v>
      </c>
      <c r="Q15" t="s">
        <v>176</v>
      </c>
      <c r="R15" t="s">
        <v>158</v>
      </c>
      <c r="S15" t="s">
        <v>254</v>
      </c>
      <c r="T15" t="s">
        <v>254</v>
      </c>
      <c r="U15" t="s">
        <v>254</v>
      </c>
      <c r="V15" t="s">
        <v>164</v>
      </c>
      <c r="W15" t="s">
        <v>213</v>
      </c>
      <c r="X15" t="s">
        <v>168</v>
      </c>
      <c r="Y15" t="s">
        <v>168</v>
      </c>
      <c r="Z15" t="s">
        <v>165</v>
      </c>
      <c r="AA15" t="s">
        <v>168</v>
      </c>
      <c r="AB15" t="s">
        <v>165</v>
      </c>
      <c r="AC15" t="s">
        <v>168</v>
      </c>
      <c r="AD15" t="s">
        <v>165</v>
      </c>
      <c r="AE15" t="s">
        <v>178</v>
      </c>
      <c r="AF15" s="41">
        <v>40547</v>
      </c>
      <c r="AG15" t="s">
        <v>6</v>
      </c>
      <c r="AH15" t="s">
        <v>165</v>
      </c>
      <c r="AI15" s="42" t="s">
        <v>168</v>
      </c>
      <c r="AJ15" t="s">
        <v>255</v>
      </c>
      <c r="AK15" t="s">
        <v>257</v>
      </c>
      <c r="AL15" s="42" t="s">
        <v>168</v>
      </c>
      <c r="AM15" t="s">
        <v>255</v>
      </c>
      <c r="AN15" t="s">
        <v>257</v>
      </c>
    </row>
    <row r="16" spans="1:40">
      <c r="A16" t="s">
        <v>292</v>
      </c>
      <c r="B16" t="s">
        <v>292</v>
      </c>
      <c r="C16">
        <v>161</v>
      </c>
      <c r="D16" t="s">
        <v>253</v>
      </c>
      <c r="F16" s="41"/>
      <c r="I16" s="41" t="s">
        <v>254</v>
      </c>
      <c r="K16" t="s">
        <v>213</v>
      </c>
      <c r="N16">
        <v>3</v>
      </c>
      <c r="O16" t="s">
        <v>176</v>
      </c>
      <c r="Q16" t="s">
        <v>213</v>
      </c>
      <c r="AF16" s="45"/>
      <c r="AI16" s="45"/>
      <c r="AL16" s="45"/>
    </row>
    <row r="17" spans="1:40">
      <c r="A17" t="s">
        <v>52</v>
      </c>
      <c r="B17" t="s">
        <v>52</v>
      </c>
      <c r="C17">
        <v>179</v>
      </c>
      <c r="D17" t="s">
        <v>253</v>
      </c>
      <c r="E17" t="s">
        <v>161</v>
      </c>
      <c r="F17" s="41">
        <v>39448</v>
      </c>
      <c r="G17" t="s">
        <v>161</v>
      </c>
      <c r="H17">
        <v>49</v>
      </c>
      <c r="I17" s="41">
        <v>39904</v>
      </c>
      <c r="J17" t="s">
        <v>172</v>
      </c>
      <c r="K17" t="s">
        <v>162</v>
      </c>
      <c r="L17" t="s">
        <v>156</v>
      </c>
      <c r="M17" t="s">
        <v>157</v>
      </c>
      <c r="N17" t="s">
        <v>213</v>
      </c>
      <c r="O17" t="s">
        <v>158</v>
      </c>
      <c r="P17">
        <v>0</v>
      </c>
      <c r="Q17" t="s">
        <v>158</v>
      </c>
      <c r="R17" t="s">
        <v>158</v>
      </c>
      <c r="S17" t="s">
        <v>254</v>
      </c>
      <c r="T17" t="s">
        <v>254</v>
      </c>
      <c r="U17" t="s">
        <v>254</v>
      </c>
      <c r="V17" t="s">
        <v>213</v>
      </c>
      <c r="W17" t="s">
        <v>161</v>
      </c>
      <c r="X17" t="s">
        <v>168</v>
      </c>
      <c r="Y17" t="s">
        <v>168</v>
      </c>
      <c r="Z17" t="s">
        <v>165</v>
      </c>
      <c r="AA17" t="s">
        <v>279</v>
      </c>
      <c r="AB17" t="s">
        <v>161</v>
      </c>
      <c r="AC17" t="s">
        <v>168</v>
      </c>
      <c r="AD17" t="s">
        <v>161</v>
      </c>
      <c r="AE17" t="s">
        <v>178</v>
      </c>
      <c r="AF17" s="41">
        <v>40966</v>
      </c>
      <c r="AG17" t="s">
        <v>6</v>
      </c>
      <c r="AH17" t="s">
        <v>165</v>
      </c>
      <c r="AI17" s="41">
        <v>40330</v>
      </c>
      <c r="AJ17" t="s">
        <v>259</v>
      </c>
      <c r="AK17" t="s">
        <v>260</v>
      </c>
      <c r="AL17" s="41">
        <v>40269</v>
      </c>
      <c r="AM17" t="s">
        <v>259</v>
      </c>
      <c r="AN17" t="s">
        <v>280</v>
      </c>
    </row>
    <row r="18" spans="1:40">
      <c r="A18" t="s">
        <v>53</v>
      </c>
      <c r="B18" t="s">
        <v>53</v>
      </c>
      <c r="C18">
        <v>222</v>
      </c>
      <c r="D18" t="s">
        <v>253</v>
      </c>
      <c r="E18" t="s">
        <v>161</v>
      </c>
      <c r="F18" s="41">
        <v>39814</v>
      </c>
      <c r="G18" t="s">
        <v>165</v>
      </c>
      <c r="H18">
        <v>72</v>
      </c>
      <c r="I18" s="41">
        <v>41295</v>
      </c>
      <c r="J18" t="s">
        <v>172</v>
      </c>
      <c r="K18" t="s">
        <v>162</v>
      </c>
      <c r="L18" t="s">
        <v>156</v>
      </c>
      <c r="M18" t="s">
        <v>157</v>
      </c>
      <c r="N18">
        <v>3</v>
      </c>
      <c r="O18" t="s">
        <v>158</v>
      </c>
      <c r="P18">
        <v>0</v>
      </c>
      <c r="Q18" t="s">
        <v>176</v>
      </c>
      <c r="R18" t="s">
        <v>158</v>
      </c>
      <c r="S18">
        <v>40</v>
      </c>
      <c r="T18">
        <v>0</v>
      </c>
      <c r="U18">
        <v>0</v>
      </c>
      <c r="V18" t="s">
        <v>204</v>
      </c>
      <c r="W18" t="s">
        <v>165</v>
      </c>
      <c r="X18" t="s">
        <v>281</v>
      </c>
      <c r="Y18" t="s">
        <v>192</v>
      </c>
      <c r="Z18" t="s">
        <v>165</v>
      </c>
      <c r="AA18" t="s">
        <v>282</v>
      </c>
      <c r="AB18" t="s">
        <v>161</v>
      </c>
      <c r="AC18" t="s">
        <v>168</v>
      </c>
      <c r="AD18" t="s">
        <v>161</v>
      </c>
      <c r="AE18" t="s">
        <v>173</v>
      </c>
      <c r="AF18" s="41">
        <v>41833</v>
      </c>
      <c r="AG18" t="s">
        <v>165</v>
      </c>
      <c r="AH18" t="s">
        <v>165</v>
      </c>
      <c r="AI18" s="41">
        <v>39814</v>
      </c>
      <c r="AJ18" t="s">
        <v>259</v>
      </c>
      <c r="AK18" t="s">
        <v>270</v>
      </c>
      <c r="AL18" s="41">
        <v>40391</v>
      </c>
      <c r="AM18" t="s">
        <v>259</v>
      </c>
      <c r="AN18" t="s">
        <v>270</v>
      </c>
    </row>
    <row r="19" spans="1:40">
      <c r="A19" t="s">
        <v>54</v>
      </c>
      <c r="B19" t="s">
        <v>54</v>
      </c>
      <c r="C19">
        <v>244</v>
      </c>
      <c r="D19" t="s">
        <v>253</v>
      </c>
      <c r="E19" t="s">
        <v>161</v>
      </c>
      <c r="F19" s="41">
        <v>40848</v>
      </c>
      <c r="H19">
        <v>46</v>
      </c>
      <c r="I19" s="41">
        <v>41477</v>
      </c>
      <c r="J19" t="s">
        <v>172</v>
      </c>
      <c r="K19" t="s">
        <v>162</v>
      </c>
      <c r="L19" t="s">
        <v>200</v>
      </c>
      <c r="M19" t="s">
        <v>157</v>
      </c>
      <c r="N19" t="s">
        <v>213</v>
      </c>
      <c r="O19" t="s">
        <v>176</v>
      </c>
      <c r="Q19" t="s">
        <v>158</v>
      </c>
      <c r="R19" t="s">
        <v>213</v>
      </c>
      <c r="S19" t="s">
        <v>254</v>
      </c>
      <c r="T19" t="s">
        <v>254</v>
      </c>
      <c r="U19" t="s">
        <v>254</v>
      </c>
      <c r="V19" t="s">
        <v>213</v>
      </c>
      <c r="W19" t="s">
        <v>161</v>
      </c>
      <c r="X19" t="s">
        <v>168</v>
      </c>
      <c r="Y19" t="s">
        <v>168</v>
      </c>
      <c r="Z19" t="s">
        <v>165</v>
      </c>
      <c r="AA19" t="s">
        <v>283</v>
      </c>
      <c r="AB19" t="s">
        <v>161</v>
      </c>
      <c r="AC19" t="s">
        <v>168</v>
      </c>
      <c r="AD19" t="s">
        <v>165</v>
      </c>
      <c r="AE19" t="s">
        <v>178</v>
      </c>
      <c r="AF19" s="41">
        <v>42167</v>
      </c>
      <c r="AG19" t="s">
        <v>6</v>
      </c>
      <c r="AH19" t="s">
        <v>165</v>
      </c>
      <c r="AI19" s="41">
        <v>40848</v>
      </c>
      <c r="AJ19" t="s">
        <v>261</v>
      </c>
      <c r="AK19" t="s">
        <v>284</v>
      </c>
      <c r="AL19" s="41">
        <v>41244</v>
      </c>
      <c r="AM19" t="s">
        <v>261</v>
      </c>
      <c r="AN19" t="s">
        <v>264</v>
      </c>
    </row>
  </sheetData>
  <dataValidations count="8">
    <dataValidation type="list" allowBlank="1" showInputMessage="1" showErrorMessage="1" sqref="L2">
      <formula1>surgerytype</formula1>
    </dataValidation>
    <dataValidation type="list" showInputMessage="1" showErrorMessage="1" sqref="K1:K19">
      <formula1>ERSTATUS2</formula1>
    </dataValidation>
    <dataValidation type="list" allowBlank="1" showInputMessage="1" showErrorMessage="1" sqref="L1 L3:L19">
      <formula1>ALLREDSCORE2</formula1>
    </dataValidation>
    <dataValidation type="list" allowBlank="1" showInputMessage="1" showErrorMessage="1" sqref="R1:R19">
      <formula1>LYMPH</formula1>
    </dataValidation>
    <dataValidation type="list" allowBlank="1" showInputMessage="1" showErrorMessage="1" sqref="J1:J19">
      <formula1>SURGICALGRADE</formula1>
    </dataValidation>
    <dataValidation type="list" allowBlank="1" showInputMessage="1" showErrorMessage="1" sqref="H9:H19 H1 H3:H7">
      <formula1>surgerytype2</formula1>
    </dataValidation>
    <dataValidation type="list" allowBlank="1" showInputMessage="1" showErrorMessage="1" sqref="M1:N19">
      <formula1>HER2STATUS2</formula1>
    </dataValidation>
    <dataValidation type="list" allowBlank="1" showInputMessage="1" showErrorMessage="1" sqref="T9:T19 AE1:AF1 Y1:Y19 AE2:AE19 AA9:AA19 W1:W19 T3:T7 T1 AA1:AA7 AC1:AC19">
      <formula1>YESNO</formula1>
    </dataValidation>
  </dataValidation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3"/>
  <sheetViews>
    <sheetView workbookViewId="0">
      <selection activeCell="F1" sqref="F1"/>
    </sheetView>
  </sheetViews>
  <sheetFormatPr baseColWidth="10" defaultRowHeight="15" x14ac:dyDescent="0"/>
  <sheetData>
    <row r="1" spans="1:80" s="14" customFormat="1" ht="84">
      <c r="A1" s="14" t="s">
        <v>244</v>
      </c>
      <c r="B1" s="14" t="s">
        <v>97</v>
      </c>
      <c r="C1" s="15" t="s">
        <v>98</v>
      </c>
      <c r="D1" s="15" t="s">
        <v>99</v>
      </c>
      <c r="E1" s="15" t="s">
        <v>100</v>
      </c>
      <c r="F1" s="15" t="s">
        <v>101</v>
      </c>
      <c r="G1" s="15" t="s">
        <v>102</v>
      </c>
      <c r="H1" s="14" t="s">
        <v>103</v>
      </c>
      <c r="I1" s="15" t="s">
        <v>104</v>
      </c>
      <c r="J1" s="14" t="s">
        <v>105</v>
      </c>
      <c r="K1" s="14" t="s">
        <v>106</v>
      </c>
      <c r="L1" s="14" t="s">
        <v>107</v>
      </c>
      <c r="M1" s="14" t="s">
        <v>108</v>
      </c>
      <c r="N1" s="14" t="s">
        <v>109</v>
      </c>
      <c r="O1" s="14" t="s">
        <v>110</v>
      </c>
      <c r="P1" s="14" t="s">
        <v>111</v>
      </c>
      <c r="Q1" s="14" t="s">
        <v>112</v>
      </c>
      <c r="R1" s="15" t="s">
        <v>113</v>
      </c>
      <c r="S1" s="15" t="s">
        <v>114</v>
      </c>
      <c r="T1" s="15" t="s">
        <v>115</v>
      </c>
      <c r="U1" s="15" t="s">
        <v>116</v>
      </c>
      <c r="V1" s="15" t="s">
        <v>117</v>
      </c>
      <c r="W1" s="15" t="s">
        <v>118</v>
      </c>
      <c r="X1" s="15" t="s">
        <v>119</v>
      </c>
      <c r="Y1" s="15" t="s">
        <v>120</v>
      </c>
      <c r="Z1" s="15" t="s">
        <v>121</v>
      </c>
      <c r="AA1" s="15" t="s">
        <v>122</v>
      </c>
      <c r="AB1" s="15" t="s">
        <v>123</v>
      </c>
      <c r="AC1" s="15" t="s">
        <v>124</v>
      </c>
      <c r="AD1" s="15" t="s">
        <v>125</v>
      </c>
      <c r="AE1" s="15" t="s">
        <v>126</v>
      </c>
      <c r="AF1" s="15" t="s">
        <v>127</v>
      </c>
      <c r="AG1" s="15" t="s">
        <v>7</v>
      </c>
      <c r="AH1" s="14" t="s">
        <v>128</v>
      </c>
      <c r="AI1" s="14" t="s">
        <v>129</v>
      </c>
      <c r="AJ1" s="15" t="s">
        <v>130</v>
      </c>
      <c r="AK1" s="14" t="s">
        <v>131</v>
      </c>
      <c r="AL1" s="14" t="s">
        <v>132</v>
      </c>
      <c r="AM1" s="14" t="s">
        <v>133</v>
      </c>
      <c r="AN1" s="14" t="s">
        <v>134</v>
      </c>
      <c r="AO1" s="14" t="s">
        <v>135</v>
      </c>
      <c r="AP1" s="14" t="s">
        <v>136</v>
      </c>
      <c r="AQ1" s="14" t="s">
        <v>137</v>
      </c>
      <c r="AR1" s="14" t="s">
        <v>138</v>
      </c>
      <c r="AS1" s="14" t="s">
        <v>139</v>
      </c>
      <c r="AT1" s="14" t="s">
        <v>140</v>
      </c>
      <c r="AU1" s="14" t="s">
        <v>141</v>
      </c>
      <c r="AV1" s="14" t="s">
        <v>142</v>
      </c>
      <c r="AW1" s="14" t="s">
        <v>143</v>
      </c>
      <c r="AX1" s="14" t="s">
        <v>144</v>
      </c>
      <c r="AY1" s="14" t="s">
        <v>145</v>
      </c>
      <c r="AZ1" s="14" t="s">
        <v>146</v>
      </c>
      <c r="BA1" s="15" t="s">
        <v>147</v>
      </c>
      <c r="BB1" s="15" t="s">
        <v>148</v>
      </c>
      <c r="BC1" s="14" t="s">
        <v>103</v>
      </c>
      <c r="BD1" s="14" t="s">
        <v>149</v>
      </c>
      <c r="BE1" s="14" t="s">
        <v>108</v>
      </c>
      <c r="BF1" s="14" t="s">
        <v>150</v>
      </c>
      <c r="BG1" s="15" t="s">
        <v>110</v>
      </c>
      <c r="BH1" s="14" t="s">
        <v>111</v>
      </c>
      <c r="BI1" s="14" t="s">
        <v>151</v>
      </c>
      <c r="BJ1" s="15" t="s">
        <v>152</v>
      </c>
      <c r="BK1" s="15" t="s">
        <v>153</v>
      </c>
      <c r="BL1" s="14" t="s">
        <v>154</v>
      </c>
      <c r="BM1" s="15"/>
      <c r="BN1" s="15"/>
      <c r="BO1" s="15"/>
      <c r="BQ1" s="15"/>
      <c r="BR1" s="15"/>
      <c r="BS1" s="15"/>
      <c r="BU1" s="15"/>
      <c r="BV1" s="15"/>
      <c r="BW1" s="15"/>
      <c r="BY1" s="15"/>
      <c r="BZ1" s="15"/>
      <c r="CA1" s="15"/>
      <c r="CB1" s="15"/>
    </row>
    <row r="2" spans="1:80" s="37" customFormat="1">
      <c r="A2" s="37" t="s">
        <v>87</v>
      </c>
      <c r="B2" s="37" t="s">
        <v>55</v>
      </c>
      <c r="C2" s="37" t="s">
        <v>160</v>
      </c>
      <c r="D2" s="37" t="s">
        <v>161</v>
      </c>
      <c r="E2" s="38">
        <v>39177</v>
      </c>
      <c r="F2" s="37">
        <v>46</v>
      </c>
      <c r="G2" s="38">
        <v>39217</v>
      </c>
      <c r="H2" s="37" t="s">
        <v>245</v>
      </c>
      <c r="I2" s="37" t="s">
        <v>162</v>
      </c>
      <c r="J2" s="37" t="s">
        <v>156</v>
      </c>
      <c r="K2" s="37" t="s">
        <v>157</v>
      </c>
      <c r="L2" s="37">
        <v>3</v>
      </c>
      <c r="M2" s="37" t="s">
        <v>176</v>
      </c>
      <c r="N2" s="37">
        <v>7</v>
      </c>
      <c r="O2" s="37" t="s">
        <v>158</v>
      </c>
      <c r="P2" s="37" t="s">
        <v>176</v>
      </c>
      <c r="Q2" s="37">
        <v>25</v>
      </c>
      <c r="R2" s="37">
        <v>5</v>
      </c>
      <c r="S2" s="37">
        <v>9</v>
      </c>
      <c r="T2" s="37" t="s">
        <v>204</v>
      </c>
      <c r="U2" s="37" t="s">
        <v>161</v>
      </c>
      <c r="V2" s="37" t="s">
        <v>168</v>
      </c>
      <c r="W2" s="37" t="s">
        <v>168</v>
      </c>
      <c r="AA2" s="37" t="s">
        <v>246</v>
      </c>
      <c r="AB2" s="37" t="s">
        <v>161</v>
      </c>
      <c r="AD2" s="37" t="s">
        <v>161</v>
      </c>
      <c r="AF2" s="37" t="s">
        <v>165</v>
      </c>
      <c r="AG2" s="37" t="s">
        <v>161</v>
      </c>
      <c r="AJ2" s="37" t="s">
        <v>168</v>
      </c>
      <c r="AK2" s="37" t="s">
        <v>168</v>
      </c>
      <c r="AL2" s="37" t="s">
        <v>168</v>
      </c>
      <c r="AM2" s="37" t="s">
        <v>168</v>
      </c>
      <c r="AN2" s="37" t="s">
        <v>168</v>
      </c>
      <c r="AO2" s="37" t="s">
        <v>168</v>
      </c>
      <c r="AP2" s="37" t="s">
        <v>168</v>
      </c>
      <c r="AQ2" s="37" t="s">
        <v>168</v>
      </c>
      <c r="AR2" s="37" t="s">
        <v>168</v>
      </c>
      <c r="AS2" s="37" t="s">
        <v>168</v>
      </c>
      <c r="AT2" s="37" t="s">
        <v>168</v>
      </c>
      <c r="AU2" s="37" t="s">
        <v>168</v>
      </c>
      <c r="AV2" s="37" t="s">
        <v>168</v>
      </c>
      <c r="AW2" s="37" t="s">
        <v>168</v>
      </c>
      <c r="AX2" s="37" t="s">
        <v>168</v>
      </c>
      <c r="AY2" s="37" t="s">
        <v>168</v>
      </c>
      <c r="BI2" s="37" t="s">
        <v>178</v>
      </c>
      <c r="BJ2" s="37">
        <v>42359</v>
      </c>
      <c r="BK2" s="37" t="s">
        <v>6</v>
      </c>
    </row>
    <row r="3" spans="1:80" s="37" customFormat="1">
      <c r="A3" s="37" t="s">
        <v>86</v>
      </c>
      <c r="B3" s="37" t="s">
        <v>56</v>
      </c>
      <c r="C3" s="37" t="s">
        <v>160</v>
      </c>
      <c r="D3" s="37" t="s">
        <v>161</v>
      </c>
      <c r="E3" s="38">
        <v>39477</v>
      </c>
      <c r="F3" s="37">
        <v>37</v>
      </c>
      <c r="G3" s="38">
        <v>39504</v>
      </c>
      <c r="H3" s="37" t="s">
        <v>245</v>
      </c>
      <c r="I3" s="37" t="s">
        <v>175</v>
      </c>
      <c r="J3" s="37" t="s">
        <v>156</v>
      </c>
      <c r="K3" s="37" t="s">
        <v>157</v>
      </c>
      <c r="L3" s="37">
        <v>3</v>
      </c>
      <c r="M3" s="37" t="s">
        <v>176</v>
      </c>
      <c r="N3" s="37">
        <v>4</v>
      </c>
      <c r="O3" s="37" t="s">
        <v>158</v>
      </c>
      <c r="P3" s="37" t="s">
        <v>176</v>
      </c>
      <c r="Q3" s="37">
        <v>14</v>
      </c>
      <c r="R3" s="37">
        <v>0</v>
      </c>
      <c r="S3" s="37">
        <v>3</v>
      </c>
      <c r="T3" s="37" t="s">
        <v>204</v>
      </c>
      <c r="U3" s="37" t="s">
        <v>161</v>
      </c>
      <c r="V3" s="37" t="s">
        <v>168</v>
      </c>
      <c r="W3" s="37" t="s">
        <v>168</v>
      </c>
      <c r="AA3" s="37" t="s">
        <v>247</v>
      </c>
      <c r="AD3" s="37" t="s">
        <v>165</v>
      </c>
      <c r="AE3" s="37" t="s">
        <v>248</v>
      </c>
      <c r="AF3" s="37" t="s">
        <v>165</v>
      </c>
      <c r="AG3" s="37" t="s">
        <v>161</v>
      </c>
      <c r="AJ3" s="37" t="s">
        <v>168</v>
      </c>
      <c r="AK3" s="37" t="s">
        <v>168</v>
      </c>
      <c r="AL3" s="37" t="s">
        <v>168</v>
      </c>
      <c r="AM3" s="37" t="s">
        <v>168</v>
      </c>
      <c r="AN3" s="37" t="s">
        <v>168</v>
      </c>
      <c r="AO3" s="37" t="s">
        <v>168</v>
      </c>
      <c r="AP3" s="37" t="s">
        <v>168</v>
      </c>
      <c r="AQ3" s="37" t="s">
        <v>168</v>
      </c>
      <c r="AR3" s="37" t="s">
        <v>168</v>
      </c>
      <c r="AS3" s="37" t="s">
        <v>168</v>
      </c>
      <c r="AT3" s="37" t="s">
        <v>168</v>
      </c>
      <c r="AU3" s="37" t="s">
        <v>168</v>
      </c>
      <c r="AV3" s="37" t="s">
        <v>168</v>
      </c>
      <c r="AW3" s="37" t="s">
        <v>168</v>
      </c>
      <c r="AX3" s="37" t="s">
        <v>168</v>
      </c>
      <c r="AY3" s="37" t="s">
        <v>168</v>
      </c>
      <c r="BI3" s="37" t="s">
        <v>178</v>
      </c>
      <c r="BJ3" s="37">
        <v>42472</v>
      </c>
      <c r="BK3" s="37" t="s">
        <v>6</v>
      </c>
    </row>
  </sheetData>
  <dataValidations count="11">
    <dataValidation type="list" showInputMessage="1" showErrorMessage="1" sqref="M1:M3">
      <formula1>ERSTATUS2</formula1>
    </dataValidation>
    <dataValidation type="list" allowBlank="1" showInputMessage="1" showErrorMessage="1" sqref="N1:N3">
      <formula1>ALLREDSCORE2</formula1>
    </dataValidation>
    <dataValidation type="list" allowBlank="1" showInputMessage="1" showErrorMessage="1" sqref="T1:T3">
      <formula1>LYMPH</formula1>
    </dataValidation>
    <dataValidation type="list" allowBlank="1" showInputMessage="1" showErrorMessage="1" sqref="L1:L3">
      <formula1>SURGICALGRADE</formula1>
    </dataValidation>
    <dataValidation type="list" allowBlank="1" showInputMessage="1" showErrorMessage="1" sqref="BZ1:BZ3">
      <formula1>DeceasedAlive</formula1>
    </dataValidation>
    <dataValidation type="list" allowBlank="1" showInputMessage="1" showErrorMessage="1" sqref="J1:J3">
      <formula1>surgerytype2</formula1>
    </dataValidation>
    <dataValidation type="list" allowBlank="1" showInputMessage="1" showErrorMessage="1" sqref="O1:P3 BH1:BI3">
      <formula1>HER2STATUS2</formula1>
    </dataValidation>
    <dataValidation type="list" allowBlank="1" showInputMessage="1" showErrorMessage="1" sqref="BF1:BF3">
      <formula1>ERSTATUS2</formula1>
    </dataValidation>
    <dataValidation type="list" allowBlank="1" showInputMessage="1" showErrorMessage="1" sqref="AG1:AH3 AC1:AC3 V1:V3 BA1:BA3 D1:D3 AE1:AE3 AA1:AA3 Y1:Y3">
      <formula1>YESNO</formula1>
    </dataValidation>
    <dataValidation type="list" allowBlank="1" showInputMessage="1" showErrorMessage="1" sqref="CB1:CB3">
      <formula1>DEATH</formula1>
    </dataValidation>
    <dataValidation type="list" allowBlank="1" showInputMessage="1" showErrorMessage="1" sqref="C1:C3">
      <formula1>consentvalidation1</formula1>
    </dataValidation>
  </dataValidation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workbookViewId="0">
      <selection sqref="A1:XFD1"/>
    </sheetView>
  </sheetViews>
  <sheetFormatPr baseColWidth="10" defaultRowHeight="15" x14ac:dyDescent="0"/>
  <sheetData>
    <row r="1" spans="1:7">
      <c r="A1" t="s">
        <v>172</v>
      </c>
      <c r="B1" t="s">
        <v>307</v>
      </c>
      <c r="C1" t="s">
        <v>306</v>
      </c>
      <c r="D1" t="s">
        <v>305</v>
      </c>
      <c r="E1" t="s">
        <v>304</v>
      </c>
      <c r="F1" t="s">
        <v>303</v>
      </c>
      <c r="G1" t="s">
        <v>302</v>
      </c>
    </row>
    <row r="2" spans="1:7">
      <c r="A2" t="s">
        <v>301</v>
      </c>
      <c r="B2">
        <v>10</v>
      </c>
      <c r="C2" t="s">
        <v>290</v>
      </c>
      <c r="D2" t="s">
        <v>289</v>
      </c>
      <c r="E2" t="s">
        <v>286</v>
      </c>
      <c r="F2" t="s">
        <v>286</v>
      </c>
      <c r="G2" t="s">
        <v>286</v>
      </c>
    </row>
    <row r="3" spans="1:7">
      <c r="A3" t="s">
        <v>9</v>
      </c>
      <c r="B3">
        <v>10</v>
      </c>
      <c r="C3" t="s">
        <v>290</v>
      </c>
      <c r="D3" t="s">
        <v>289</v>
      </c>
      <c r="E3" t="s">
        <v>286</v>
      </c>
      <c r="F3" t="s">
        <v>286</v>
      </c>
      <c r="G3" t="s">
        <v>286</v>
      </c>
    </row>
    <row r="4" spans="1:7">
      <c r="A4" t="s">
        <v>10</v>
      </c>
      <c r="B4">
        <v>5</v>
      </c>
      <c r="C4" t="s">
        <v>299</v>
      </c>
      <c r="D4" t="s">
        <v>1</v>
      </c>
      <c r="E4" t="s">
        <v>286</v>
      </c>
      <c r="F4" t="s">
        <v>285</v>
      </c>
      <c r="G4" t="s">
        <v>286</v>
      </c>
    </row>
    <row r="5" spans="1:7">
      <c r="A5" t="s">
        <v>12</v>
      </c>
      <c r="B5">
        <v>1</v>
      </c>
      <c r="C5" t="s">
        <v>288</v>
      </c>
      <c r="D5" t="s">
        <v>293</v>
      </c>
      <c r="E5" t="s">
        <v>285</v>
      </c>
      <c r="F5" t="s">
        <v>286</v>
      </c>
      <c r="G5" t="s">
        <v>286</v>
      </c>
    </row>
    <row r="6" spans="1:7">
      <c r="A6" t="s">
        <v>13</v>
      </c>
      <c r="B6">
        <v>10</v>
      </c>
      <c r="C6" t="s">
        <v>290</v>
      </c>
      <c r="D6" t="s">
        <v>289</v>
      </c>
      <c r="E6" t="s">
        <v>293</v>
      </c>
      <c r="F6" t="s">
        <v>286</v>
      </c>
      <c r="G6" t="s">
        <v>286</v>
      </c>
    </row>
    <row r="7" spans="1:7">
      <c r="A7" t="s">
        <v>78</v>
      </c>
      <c r="B7" t="s">
        <v>300</v>
      </c>
      <c r="C7" t="s">
        <v>293</v>
      </c>
      <c r="D7" t="s">
        <v>254</v>
      </c>
      <c r="E7" t="s">
        <v>293</v>
      </c>
      <c r="F7" t="s">
        <v>293</v>
      </c>
      <c r="G7" t="s">
        <v>293</v>
      </c>
    </row>
    <row r="8" spans="1:7">
      <c r="A8" t="s">
        <v>14</v>
      </c>
      <c r="B8">
        <v>9</v>
      </c>
      <c r="C8" t="s">
        <v>293</v>
      </c>
      <c r="D8" t="s">
        <v>254</v>
      </c>
      <c r="E8" t="s">
        <v>293</v>
      </c>
      <c r="F8" t="s">
        <v>293</v>
      </c>
      <c r="G8" t="s">
        <v>293</v>
      </c>
    </row>
    <row r="9" spans="1:7">
      <c r="A9" t="s">
        <v>16</v>
      </c>
      <c r="B9" t="s">
        <v>254</v>
      </c>
      <c r="C9" t="s">
        <v>288</v>
      </c>
      <c r="D9" t="s">
        <v>287</v>
      </c>
      <c r="E9" t="s">
        <v>285</v>
      </c>
      <c r="F9" t="s">
        <v>286</v>
      </c>
      <c r="G9" t="s">
        <v>286</v>
      </c>
    </row>
    <row r="10" spans="1:7">
      <c r="A10" t="s">
        <v>17</v>
      </c>
      <c r="B10" t="s">
        <v>254</v>
      </c>
      <c r="C10" t="s">
        <v>290</v>
      </c>
      <c r="D10" t="s">
        <v>289</v>
      </c>
      <c r="E10" t="s">
        <v>286</v>
      </c>
      <c r="F10" t="s">
        <v>286</v>
      </c>
      <c r="G10" t="s">
        <v>286</v>
      </c>
    </row>
    <row r="11" spans="1:7">
      <c r="A11" t="s">
        <v>20</v>
      </c>
      <c r="B11">
        <v>3</v>
      </c>
      <c r="C11" t="s">
        <v>290</v>
      </c>
      <c r="D11" t="s">
        <v>289</v>
      </c>
      <c r="E11" t="s">
        <v>286</v>
      </c>
      <c r="F11" t="s">
        <v>286</v>
      </c>
      <c r="G11" t="s">
        <v>286</v>
      </c>
    </row>
    <row r="12" spans="1:7">
      <c r="A12" t="s">
        <v>241</v>
      </c>
      <c r="B12">
        <v>1</v>
      </c>
      <c r="C12" t="s">
        <v>293</v>
      </c>
      <c r="D12" t="s">
        <v>254</v>
      </c>
      <c r="E12" t="s">
        <v>293</v>
      </c>
      <c r="F12" t="s">
        <v>293</v>
      </c>
      <c r="G12" t="s">
        <v>293</v>
      </c>
    </row>
    <row r="13" spans="1:7">
      <c r="A13" t="s">
        <v>26</v>
      </c>
      <c r="B13">
        <v>9</v>
      </c>
      <c r="C13" t="s">
        <v>290</v>
      </c>
      <c r="D13" t="s">
        <v>289</v>
      </c>
      <c r="E13" t="s">
        <v>286</v>
      </c>
      <c r="F13" t="s">
        <v>286</v>
      </c>
      <c r="G13" t="s">
        <v>286</v>
      </c>
    </row>
    <row r="14" spans="1:7">
      <c r="A14" t="s">
        <v>27</v>
      </c>
      <c r="B14">
        <v>9</v>
      </c>
      <c r="C14" t="s">
        <v>290</v>
      </c>
      <c r="D14" t="s">
        <v>289</v>
      </c>
      <c r="E14" t="s">
        <v>286</v>
      </c>
      <c r="F14" t="s">
        <v>286</v>
      </c>
      <c r="G14" t="s">
        <v>286</v>
      </c>
    </row>
    <row r="15" spans="1:7">
      <c r="A15" t="s">
        <v>28</v>
      </c>
      <c r="B15">
        <v>10</v>
      </c>
      <c r="C15" t="s">
        <v>290</v>
      </c>
      <c r="D15" t="s">
        <v>289</v>
      </c>
      <c r="E15" t="s">
        <v>286</v>
      </c>
      <c r="F15" t="s">
        <v>286</v>
      </c>
      <c r="G15" t="s">
        <v>286</v>
      </c>
    </row>
    <row r="16" spans="1:7">
      <c r="A16" t="s">
        <v>29</v>
      </c>
      <c r="B16">
        <v>1</v>
      </c>
      <c r="C16" t="s">
        <v>288</v>
      </c>
      <c r="D16" t="s">
        <v>293</v>
      </c>
      <c r="E16" t="s">
        <v>285</v>
      </c>
      <c r="F16" t="s">
        <v>286</v>
      </c>
      <c r="G16" t="s">
        <v>293</v>
      </c>
    </row>
    <row r="17" spans="1:7">
      <c r="A17" t="s">
        <v>30</v>
      </c>
      <c r="B17">
        <v>1</v>
      </c>
      <c r="C17" t="s">
        <v>288</v>
      </c>
      <c r="D17" t="s">
        <v>287</v>
      </c>
      <c r="E17" t="s">
        <v>285</v>
      </c>
      <c r="F17" t="s">
        <v>286</v>
      </c>
      <c r="G17" t="s">
        <v>285</v>
      </c>
    </row>
    <row r="18" spans="1:7">
      <c r="A18" t="s">
        <v>31</v>
      </c>
      <c r="B18">
        <v>10</v>
      </c>
      <c r="C18" t="s">
        <v>299</v>
      </c>
      <c r="D18" t="s">
        <v>1</v>
      </c>
      <c r="E18" t="s">
        <v>286</v>
      </c>
      <c r="F18" t="s">
        <v>286</v>
      </c>
      <c r="G18" t="s">
        <v>286</v>
      </c>
    </row>
    <row r="19" spans="1:7">
      <c r="A19" t="s">
        <v>32</v>
      </c>
      <c r="B19">
        <v>8</v>
      </c>
      <c r="C19" t="s">
        <v>290</v>
      </c>
      <c r="D19" t="s">
        <v>287</v>
      </c>
      <c r="E19" t="s">
        <v>286</v>
      </c>
      <c r="F19" t="s">
        <v>286</v>
      </c>
      <c r="G19" t="s">
        <v>286</v>
      </c>
    </row>
    <row r="20" spans="1:7">
      <c r="A20" t="s">
        <v>33</v>
      </c>
      <c r="B20">
        <v>9</v>
      </c>
      <c r="C20" t="s">
        <v>290</v>
      </c>
      <c r="D20" t="s">
        <v>289</v>
      </c>
      <c r="E20" t="s">
        <v>286</v>
      </c>
      <c r="F20" t="s">
        <v>286</v>
      </c>
      <c r="G20" t="s">
        <v>285</v>
      </c>
    </row>
    <row r="21" spans="1:7">
      <c r="A21" t="s">
        <v>34</v>
      </c>
      <c r="B21">
        <v>6</v>
      </c>
      <c r="C21" t="s">
        <v>288</v>
      </c>
      <c r="D21" t="s">
        <v>287</v>
      </c>
      <c r="E21" t="s">
        <v>285</v>
      </c>
      <c r="F21" t="s">
        <v>286</v>
      </c>
      <c r="G21" t="s">
        <v>286</v>
      </c>
    </row>
    <row r="22" spans="1:7">
      <c r="A22" t="s">
        <v>36</v>
      </c>
      <c r="B22">
        <v>8</v>
      </c>
      <c r="C22" t="s">
        <v>290</v>
      </c>
      <c r="D22" t="s">
        <v>1</v>
      </c>
      <c r="E22" t="s">
        <v>286</v>
      </c>
      <c r="F22" t="s">
        <v>286</v>
      </c>
      <c r="G22" t="s">
        <v>286</v>
      </c>
    </row>
    <row r="23" spans="1:7">
      <c r="A23" t="s">
        <v>298</v>
      </c>
      <c r="B23">
        <v>1</v>
      </c>
      <c r="C23" t="s">
        <v>288</v>
      </c>
      <c r="D23" t="s">
        <v>1</v>
      </c>
      <c r="E23" t="s">
        <v>285</v>
      </c>
      <c r="F23" t="s">
        <v>286</v>
      </c>
      <c r="G23" t="s">
        <v>286</v>
      </c>
    </row>
    <row r="24" spans="1:7">
      <c r="A24" t="s">
        <v>56</v>
      </c>
      <c r="B24">
        <v>1</v>
      </c>
      <c r="C24" t="s">
        <v>288</v>
      </c>
      <c r="D24" t="s">
        <v>287</v>
      </c>
      <c r="E24" t="s">
        <v>285</v>
      </c>
      <c r="F24" t="s">
        <v>286</v>
      </c>
      <c r="G24" t="s">
        <v>286</v>
      </c>
    </row>
    <row r="25" spans="1:7">
      <c r="A25" t="s">
        <v>37</v>
      </c>
      <c r="B25">
        <v>10</v>
      </c>
      <c r="C25" t="s">
        <v>290</v>
      </c>
      <c r="D25" t="s">
        <v>289</v>
      </c>
      <c r="E25" t="s">
        <v>286</v>
      </c>
      <c r="F25" t="s">
        <v>286</v>
      </c>
      <c r="G25" t="s">
        <v>286</v>
      </c>
    </row>
    <row r="26" spans="1:7">
      <c r="A26" t="s">
        <v>38</v>
      </c>
      <c r="B26">
        <v>10</v>
      </c>
      <c r="C26" t="s">
        <v>290</v>
      </c>
      <c r="D26" t="s">
        <v>289</v>
      </c>
      <c r="E26" t="s">
        <v>286</v>
      </c>
      <c r="F26" t="s">
        <v>286</v>
      </c>
      <c r="G26" t="s">
        <v>286</v>
      </c>
    </row>
    <row r="27" spans="1:7">
      <c r="A27" t="s">
        <v>39</v>
      </c>
      <c r="B27">
        <v>8</v>
      </c>
      <c r="C27" t="s">
        <v>288</v>
      </c>
      <c r="D27" t="s">
        <v>287</v>
      </c>
      <c r="E27" t="s">
        <v>285</v>
      </c>
      <c r="F27" t="s">
        <v>286</v>
      </c>
      <c r="G27" t="s">
        <v>286</v>
      </c>
    </row>
    <row r="28" spans="1:7">
      <c r="A28" t="s">
        <v>40</v>
      </c>
      <c r="B28">
        <v>1</v>
      </c>
      <c r="C28" t="s">
        <v>288</v>
      </c>
      <c r="D28" t="s">
        <v>287</v>
      </c>
      <c r="E28" t="s">
        <v>285</v>
      </c>
      <c r="F28" t="s">
        <v>286</v>
      </c>
      <c r="G28" t="s">
        <v>285</v>
      </c>
    </row>
    <row r="29" spans="1:7">
      <c r="A29" t="s">
        <v>41</v>
      </c>
      <c r="B29">
        <v>10</v>
      </c>
      <c r="C29" t="s">
        <v>290</v>
      </c>
      <c r="D29" t="s">
        <v>289</v>
      </c>
      <c r="E29" t="s">
        <v>286</v>
      </c>
      <c r="F29" t="s">
        <v>286</v>
      </c>
      <c r="G29" t="s">
        <v>286</v>
      </c>
    </row>
    <row r="30" spans="1:7">
      <c r="A30" t="s">
        <v>42</v>
      </c>
      <c r="B30">
        <v>10</v>
      </c>
      <c r="C30" t="s">
        <v>290</v>
      </c>
      <c r="D30" t="s">
        <v>289</v>
      </c>
      <c r="E30" t="s">
        <v>286</v>
      </c>
      <c r="F30" t="s">
        <v>286</v>
      </c>
      <c r="G30" t="s">
        <v>286</v>
      </c>
    </row>
    <row r="31" spans="1:7">
      <c r="A31" t="s">
        <v>297</v>
      </c>
      <c r="B31" t="s">
        <v>254</v>
      </c>
      <c r="C31" t="s">
        <v>290</v>
      </c>
      <c r="D31" t="s">
        <v>289</v>
      </c>
      <c r="E31" t="s">
        <v>286</v>
      </c>
      <c r="F31" t="s">
        <v>286</v>
      </c>
      <c r="G31" t="s">
        <v>286</v>
      </c>
    </row>
    <row r="32" spans="1:7">
      <c r="A32" t="s">
        <v>43</v>
      </c>
      <c r="B32">
        <v>10</v>
      </c>
      <c r="C32" t="s">
        <v>290</v>
      </c>
      <c r="D32" t="s">
        <v>289</v>
      </c>
      <c r="E32" t="s">
        <v>286</v>
      </c>
      <c r="F32" t="s">
        <v>286</v>
      </c>
      <c r="G32" t="s">
        <v>286</v>
      </c>
    </row>
    <row r="33" spans="1:7">
      <c r="A33" t="s">
        <v>45</v>
      </c>
      <c r="B33" t="s">
        <v>254</v>
      </c>
      <c r="C33" t="s">
        <v>288</v>
      </c>
      <c r="D33" t="s">
        <v>287</v>
      </c>
      <c r="E33" t="s">
        <v>285</v>
      </c>
      <c r="F33" t="s">
        <v>286</v>
      </c>
      <c r="G33" t="s">
        <v>286</v>
      </c>
    </row>
    <row r="34" spans="1:7">
      <c r="A34" t="s">
        <v>296</v>
      </c>
      <c r="B34">
        <v>2</v>
      </c>
      <c r="C34" t="s">
        <v>288</v>
      </c>
      <c r="D34" t="s">
        <v>287</v>
      </c>
      <c r="E34" t="s">
        <v>285</v>
      </c>
      <c r="F34" t="s">
        <v>286</v>
      </c>
      <c r="G34" t="s">
        <v>286</v>
      </c>
    </row>
    <row r="35" spans="1:7">
      <c r="A35" t="s">
        <v>65</v>
      </c>
      <c r="B35">
        <v>9</v>
      </c>
      <c r="C35" t="s">
        <v>288</v>
      </c>
      <c r="D35" t="s">
        <v>287</v>
      </c>
      <c r="E35" t="s">
        <v>285</v>
      </c>
      <c r="F35" t="s">
        <v>286</v>
      </c>
      <c r="G35" t="s">
        <v>286</v>
      </c>
    </row>
    <row r="36" spans="1:7">
      <c r="A36" t="s">
        <v>66</v>
      </c>
      <c r="B36">
        <v>10</v>
      </c>
      <c r="C36" t="s">
        <v>290</v>
      </c>
      <c r="D36" t="s">
        <v>289</v>
      </c>
      <c r="E36" t="s">
        <v>286</v>
      </c>
      <c r="F36" t="s">
        <v>286</v>
      </c>
      <c r="G36" t="s">
        <v>286</v>
      </c>
    </row>
    <row r="37" spans="1:7">
      <c r="A37" t="s">
        <v>67</v>
      </c>
      <c r="B37">
        <v>10</v>
      </c>
      <c r="C37" t="s">
        <v>290</v>
      </c>
      <c r="D37" t="s">
        <v>289</v>
      </c>
      <c r="E37" t="s">
        <v>286</v>
      </c>
      <c r="F37" t="s">
        <v>286</v>
      </c>
      <c r="G37" t="s">
        <v>286</v>
      </c>
    </row>
    <row r="38" spans="1:7">
      <c r="A38" t="s">
        <v>295</v>
      </c>
      <c r="B38">
        <v>10</v>
      </c>
      <c r="C38" t="s">
        <v>290</v>
      </c>
      <c r="D38" t="s">
        <v>289</v>
      </c>
      <c r="E38" t="s">
        <v>286</v>
      </c>
      <c r="F38" t="s">
        <v>286</v>
      </c>
      <c r="G38" t="s">
        <v>286</v>
      </c>
    </row>
    <row r="39" spans="1:7">
      <c r="A39" t="s">
        <v>68</v>
      </c>
      <c r="B39">
        <v>10</v>
      </c>
      <c r="C39" t="s">
        <v>290</v>
      </c>
      <c r="D39" t="s">
        <v>289</v>
      </c>
      <c r="E39" t="s">
        <v>285</v>
      </c>
      <c r="F39" t="s">
        <v>286</v>
      </c>
      <c r="G39" t="s">
        <v>286</v>
      </c>
    </row>
    <row r="40" spans="1:7">
      <c r="A40" t="s">
        <v>46</v>
      </c>
      <c r="B40">
        <v>10</v>
      </c>
      <c r="C40" t="s">
        <v>290</v>
      </c>
      <c r="D40" t="s">
        <v>289</v>
      </c>
      <c r="E40" t="s">
        <v>286</v>
      </c>
      <c r="F40" t="s">
        <v>286</v>
      </c>
      <c r="G40" t="s">
        <v>286</v>
      </c>
    </row>
    <row r="41" spans="1:7">
      <c r="A41" t="s">
        <v>47</v>
      </c>
      <c r="B41">
        <v>9</v>
      </c>
      <c r="C41" t="s">
        <v>290</v>
      </c>
      <c r="D41" t="s">
        <v>289</v>
      </c>
      <c r="E41" t="s">
        <v>286</v>
      </c>
      <c r="F41" t="s">
        <v>286</v>
      </c>
      <c r="G41" t="s">
        <v>286</v>
      </c>
    </row>
    <row r="42" spans="1:7">
      <c r="A42" t="s">
        <v>48</v>
      </c>
      <c r="B42">
        <v>1</v>
      </c>
      <c r="C42" t="s">
        <v>288</v>
      </c>
      <c r="D42" t="s">
        <v>287</v>
      </c>
      <c r="E42" t="s">
        <v>285</v>
      </c>
      <c r="F42" t="s">
        <v>286</v>
      </c>
      <c r="G42" t="s">
        <v>285</v>
      </c>
    </row>
    <row r="43" spans="1:7">
      <c r="A43" t="s">
        <v>294</v>
      </c>
      <c r="B43">
        <v>9</v>
      </c>
      <c r="C43" t="s">
        <v>293</v>
      </c>
      <c r="D43" t="s">
        <v>254</v>
      </c>
      <c r="E43" t="s">
        <v>293</v>
      </c>
      <c r="F43" t="s">
        <v>293</v>
      </c>
      <c r="G43" t="s">
        <v>293</v>
      </c>
    </row>
    <row r="44" spans="1:7">
      <c r="A44" t="s">
        <v>292</v>
      </c>
      <c r="B44">
        <v>5</v>
      </c>
      <c r="C44" t="s">
        <v>288</v>
      </c>
      <c r="D44" t="s">
        <v>287</v>
      </c>
      <c r="E44" t="s">
        <v>285</v>
      </c>
      <c r="F44" t="s">
        <v>286</v>
      </c>
      <c r="G44" t="s">
        <v>285</v>
      </c>
    </row>
    <row r="45" spans="1:7">
      <c r="A45" t="s">
        <v>291</v>
      </c>
      <c r="B45">
        <v>10</v>
      </c>
      <c r="C45" t="s">
        <v>290</v>
      </c>
      <c r="D45" t="s">
        <v>289</v>
      </c>
      <c r="E45" t="s">
        <v>286</v>
      </c>
      <c r="F45" t="s">
        <v>286</v>
      </c>
      <c r="G45" t="s">
        <v>286</v>
      </c>
    </row>
    <row r="46" spans="1:7">
      <c r="A46" t="s">
        <v>52</v>
      </c>
      <c r="B46">
        <v>10</v>
      </c>
      <c r="C46" t="s">
        <v>290</v>
      </c>
      <c r="D46" t="s">
        <v>289</v>
      </c>
      <c r="E46" t="s">
        <v>286</v>
      </c>
      <c r="F46" t="s">
        <v>286</v>
      </c>
      <c r="G46" t="s">
        <v>286</v>
      </c>
    </row>
    <row r="47" spans="1:7">
      <c r="A47" t="s">
        <v>54</v>
      </c>
      <c r="B47">
        <v>1</v>
      </c>
      <c r="C47" t="s">
        <v>288</v>
      </c>
      <c r="D47" t="s">
        <v>287</v>
      </c>
      <c r="E47" t="s">
        <v>285</v>
      </c>
      <c r="F47" t="s">
        <v>286</v>
      </c>
      <c r="G47" t="s">
        <v>28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del</vt:lpstr>
      <vt:lpstr>Clinical Info Addenbrookes</vt:lpstr>
      <vt:lpstr>Clinical Info Vall d'Hebron</vt:lpstr>
      <vt:lpstr>Clinical Info Institute Curie</vt:lpstr>
      <vt:lpstr>Classifi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a Bruna</dc:creator>
  <cp:lastModifiedBy>Oscar Rueda</cp:lastModifiedBy>
  <dcterms:created xsi:type="dcterms:W3CDTF">2015-10-23T10:34:00Z</dcterms:created>
  <dcterms:modified xsi:type="dcterms:W3CDTF">2016-08-15T10:28:53Z</dcterms:modified>
</cp:coreProperties>
</file>